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xiaoliang/Desktop/投稿lncRNA 2019/投稿BMC genomics/"/>
    </mc:Choice>
  </mc:AlternateContent>
  <bookViews>
    <workbookView xWindow="4220" yWindow="460" windowWidth="24520" windowHeight="15680"/>
  </bookViews>
  <sheets>
    <sheet name="Sheet 1" sheetId="2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9" i="2" l="1"/>
  <c r="D139" i="2"/>
  <c r="F75" i="2"/>
  <c r="D75" i="2"/>
  <c r="F48" i="2"/>
  <c r="D48" i="2"/>
</calcChain>
</file>

<file path=xl/sharedStrings.xml><?xml version="1.0" encoding="utf-8"?>
<sst xmlns="http://schemas.openxmlformats.org/spreadsheetml/2006/main" count="432" uniqueCount="287">
  <si>
    <t>Transcript_id</t>
  </si>
  <si>
    <t>Gene_id</t>
  </si>
  <si>
    <t>Gene_type</t>
  </si>
  <si>
    <t>Me2XDR_vs_Me2XCK_log2foldchange</t>
  </si>
  <si>
    <t>Me2XDR_vs_Me2XCK_qvalue</t>
  </si>
  <si>
    <t>Me4XDR_vs_Me4XCK_log2foldchange</t>
  </si>
  <si>
    <t>Me4XDR_vs_Me4XCK_qvalue</t>
  </si>
  <si>
    <t>lincRNA</t>
  </si>
  <si>
    <t>antisense_lncRNA</t>
  </si>
  <si>
    <t>XLOC_027157</t>
  </si>
  <si>
    <t>inf</t>
  </si>
  <si>
    <t>LNC_000856</t>
  </si>
  <si>
    <t>XLOC_015939</t>
  </si>
  <si>
    <t>LNC_000486</t>
  </si>
  <si>
    <t>XLOC_009636</t>
  </si>
  <si>
    <t>LNC_000911</t>
  </si>
  <si>
    <t>XLOC_016801</t>
  </si>
  <si>
    <t>LNC_000480</t>
  </si>
  <si>
    <t>XLOC_009420</t>
  </si>
  <si>
    <t>LNC_001078</t>
  </si>
  <si>
    <t>XLOC_019406</t>
  </si>
  <si>
    <t>LNC_000226</t>
  </si>
  <si>
    <t>XLOC_004718</t>
  </si>
  <si>
    <t>LNC_001472</t>
  </si>
  <si>
    <t>XLOC_025116</t>
  </si>
  <si>
    <t>LNC_002305</t>
  </si>
  <si>
    <t>XLOC_035368</t>
  </si>
  <si>
    <t>LNC_000056</t>
  </si>
  <si>
    <t>XLOC_001435</t>
  </si>
  <si>
    <t>LNC_001075</t>
  </si>
  <si>
    <t>XLOC_019314</t>
  </si>
  <si>
    <t>LNC_000219</t>
  </si>
  <si>
    <t>XLOC_004539</t>
  </si>
  <si>
    <t>LNC_000298</t>
  </si>
  <si>
    <t>XLOC_005860</t>
  </si>
  <si>
    <t>LNC_001182</t>
  </si>
  <si>
    <t>XLOC_020607</t>
  </si>
  <si>
    <t>LNC_001677</t>
  </si>
  <si>
    <t>XLOC_027617</t>
  </si>
  <si>
    <t>LNC_000291</t>
  </si>
  <si>
    <t>XLOC_005626</t>
  </si>
  <si>
    <t>LNC_001834</t>
  </si>
  <si>
    <t>XLOC_030214</t>
  </si>
  <si>
    <t>LNC_000517</t>
  </si>
  <si>
    <t>XLOC_010207</t>
  </si>
  <si>
    <t>LNC_000907</t>
  </si>
  <si>
    <t>XLOC_016749</t>
  </si>
  <si>
    <t>LNC_000652</t>
  </si>
  <si>
    <t>XLOC_012357</t>
  </si>
  <si>
    <t>LNC_001546</t>
  </si>
  <si>
    <t>XLOC_025736</t>
  </si>
  <si>
    <t>LNC_000497</t>
  </si>
  <si>
    <t>XLOC_009847</t>
  </si>
  <si>
    <t>LNC_000496</t>
  </si>
  <si>
    <t>XLOC_009841</t>
  </si>
  <si>
    <t>LNC_000026</t>
  </si>
  <si>
    <t>XLOC_000602</t>
  </si>
  <si>
    <t>LNC_002073</t>
  </si>
  <si>
    <t>XLOC_033265</t>
  </si>
  <si>
    <t>LNC_001116</t>
  </si>
  <si>
    <t>XLOC_019852</t>
  </si>
  <si>
    <t>LNC_000396</t>
  </si>
  <si>
    <t>XLOC_007860</t>
  </si>
  <si>
    <t>LNC_001573</t>
  </si>
  <si>
    <t>XLOC_026151</t>
  </si>
  <si>
    <t>LNC_001110</t>
  </si>
  <si>
    <t>XLOC_019797</t>
  </si>
  <si>
    <t>LNC_001354</t>
  </si>
  <si>
    <t>XLOC_023519</t>
  </si>
  <si>
    <t>LNC_001063</t>
  </si>
  <si>
    <t>XLOC_019134</t>
  </si>
  <si>
    <t>LNC_001119</t>
  </si>
  <si>
    <t>XLOC_019944</t>
  </si>
  <si>
    <t>LNC_001212</t>
  </si>
  <si>
    <t>XLOC_021102</t>
  </si>
  <si>
    <t>LNC_001989</t>
  </si>
  <si>
    <t>XLOC_032198</t>
  </si>
  <si>
    <t>LNC_000310</t>
  </si>
  <si>
    <t>XLOC_006186</t>
  </si>
  <si>
    <t>LNC_002371</t>
  </si>
  <si>
    <t>XLOC_035716</t>
  </si>
  <si>
    <t>LNC_000552</t>
  </si>
  <si>
    <t>XLOC_010818</t>
  </si>
  <si>
    <t>LNC_000553</t>
  </si>
  <si>
    <t>XLOC_010819</t>
  </si>
  <si>
    <t>LNC_000993</t>
  </si>
  <si>
    <t>XLOC_018069</t>
  </si>
  <si>
    <t>LNC_001290</t>
  </si>
  <si>
    <t>XLOC_022194</t>
  </si>
  <si>
    <t>LNC_000699</t>
  </si>
  <si>
    <t>XLOC_012896</t>
  </si>
  <si>
    <t>LNC_001907</t>
  </si>
  <si>
    <t>XLOC_031287</t>
  </si>
  <si>
    <t>LNC_001795</t>
  </si>
  <si>
    <t>XLOC_029892</t>
  </si>
  <si>
    <t>LNC_000429</t>
  </si>
  <si>
    <t>XLOC_008635</t>
  </si>
  <si>
    <t>LNC_000383</t>
  </si>
  <si>
    <t>XLOC_007516</t>
  </si>
  <si>
    <t>LNC_000624</t>
  </si>
  <si>
    <t>XLOC_011983</t>
  </si>
  <si>
    <t>LNC_001368</t>
  </si>
  <si>
    <t>XLOC_023629</t>
  </si>
  <si>
    <t>LNC_001409</t>
  </si>
  <si>
    <t>XLOC_024158</t>
  </si>
  <si>
    <t>LNC_001709</t>
  </si>
  <si>
    <t>XLOC_028495</t>
  </si>
  <si>
    <t>LNC_002206</t>
  </si>
  <si>
    <t>XLOC_034726</t>
  </si>
  <si>
    <t>LNC_001711</t>
  </si>
  <si>
    <t>XLOC_028548</t>
  </si>
  <si>
    <t>LNC_001990</t>
  </si>
  <si>
    <t>XLOC_032206</t>
  </si>
  <si>
    <t>LNC_001655</t>
  </si>
  <si>
    <t>XLOC_027505</t>
  </si>
  <si>
    <t>LNC_001168</t>
  </si>
  <si>
    <t>XLOC_020385</t>
  </si>
  <si>
    <t>LNC_001632</t>
  </si>
  <si>
    <t>LNC_001919</t>
  </si>
  <si>
    <t>XLOC_031403</t>
  </si>
  <si>
    <t>LNC_001289</t>
  </si>
  <si>
    <t>XLOC_022153</t>
  </si>
  <si>
    <t>LNC_000733</t>
  </si>
  <si>
    <t>XLOC_013604</t>
  </si>
  <si>
    <t>LNC_000961</t>
  </si>
  <si>
    <t>XLOC_017459</t>
  </si>
  <si>
    <t>LNC_000802</t>
  </si>
  <si>
    <t>XLOC_014769</t>
  </si>
  <si>
    <t>LNC_002292</t>
  </si>
  <si>
    <t>XLOC_035331</t>
  </si>
  <si>
    <t>LNC_000630</t>
  </si>
  <si>
    <t>XLOC_012129</t>
  </si>
  <si>
    <t>LNC_001086</t>
  </si>
  <si>
    <t>XLOC_019471</t>
  </si>
  <si>
    <t>LNC_000521</t>
  </si>
  <si>
    <t>XLOC_010331</t>
  </si>
  <si>
    <t>LNC_000160</t>
  </si>
  <si>
    <t>XLOC_003847</t>
  </si>
  <si>
    <t>LNC_001271</t>
  </si>
  <si>
    <t>XLOC_021934</t>
  </si>
  <si>
    <t>LNC_001485</t>
  </si>
  <si>
    <t>XLOC_025254</t>
  </si>
  <si>
    <t>LNC_000338</t>
  </si>
  <si>
    <t>XLOC_006810</t>
  </si>
  <si>
    <t>LNC_000339</t>
  </si>
  <si>
    <t>XLOC_006812</t>
  </si>
  <si>
    <t>LNC_001179</t>
  </si>
  <si>
    <t>XLOC_020531</t>
  </si>
  <si>
    <t>LNC_002356</t>
  </si>
  <si>
    <t>XLOC_035665</t>
  </si>
  <si>
    <t>LNC_001308</t>
  </si>
  <si>
    <t>XLOC_022598</t>
  </si>
  <si>
    <t>LNC_000724</t>
  </si>
  <si>
    <t>XLOC_013444</t>
  </si>
  <si>
    <t>LNC_001059</t>
  </si>
  <si>
    <t>XLOC_018937</t>
  </si>
  <si>
    <t>LNC_002023</t>
  </si>
  <si>
    <t>XLOC_032658</t>
  </si>
  <si>
    <t>LNC_000408</t>
  </si>
  <si>
    <t>XLOC_008030</t>
  </si>
  <si>
    <t>LNC_001536</t>
  </si>
  <si>
    <t>XLOC_025673</t>
  </si>
  <si>
    <t>LNC_001731</t>
  </si>
  <si>
    <t>XLOC_028754</t>
  </si>
  <si>
    <t>LNC_000010</t>
  </si>
  <si>
    <t>XLOC_000220</t>
  </si>
  <si>
    <t>LNC_001874</t>
  </si>
  <si>
    <t>XLOC_030816</t>
  </si>
  <si>
    <t>LNC_001633</t>
  </si>
  <si>
    <t>XLOC_027170</t>
  </si>
  <si>
    <t>LNC_001277</t>
  </si>
  <si>
    <t>XLOC_022010</t>
  </si>
  <si>
    <t>LNC_001148</t>
  </si>
  <si>
    <t>XLOC_020203</t>
  </si>
  <si>
    <t>LNC_000091</t>
  </si>
  <si>
    <t>XLOC_001954</t>
  </si>
  <si>
    <t>LNC_000092</t>
  </si>
  <si>
    <t>XLOC_001987</t>
  </si>
  <si>
    <t>LNC_000596</t>
  </si>
  <si>
    <t>XLOC_011558</t>
  </si>
  <si>
    <t>LNC_002138</t>
  </si>
  <si>
    <t>XLOC_034235</t>
  </si>
  <si>
    <t>LNC_000610</t>
  </si>
  <si>
    <t>XLOC_011689</t>
  </si>
  <si>
    <t>LNC_000751</t>
  </si>
  <si>
    <t>XLOC_014026</t>
  </si>
  <si>
    <t>LNC_000140</t>
  </si>
  <si>
    <t>XLOC_002998</t>
  </si>
  <si>
    <t>LNC_001258</t>
  </si>
  <si>
    <t>XLOC_021578</t>
  </si>
  <si>
    <t>LNC_000227</t>
  </si>
  <si>
    <t>XLOC_004785</t>
  </si>
  <si>
    <t>LNC_000512</t>
  </si>
  <si>
    <t>XLOC_010071</t>
  </si>
  <si>
    <t>LNC_002233</t>
  </si>
  <si>
    <t>XLOC_034865</t>
  </si>
  <si>
    <t>LNC_002359</t>
  </si>
  <si>
    <t>XLOC_035672</t>
  </si>
  <si>
    <t>LNC_001748</t>
  </si>
  <si>
    <t>XLOC_029272</t>
  </si>
  <si>
    <t>LNC_001381</t>
  </si>
  <si>
    <t>XLOC_023883</t>
  </si>
  <si>
    <t>LNC_000350</t>
  </si>
  <si>
    <t>XLOC_006881</t>
  </si>
  <si>
    <t>LNC_002331</t>
  </si>
  <si>
    <t>XLOC_035501</t>
  </si>
  <si>
    <t>LNC_001318</t>
  </si>
  <si>
    <t>XLOC_022880</t>
  </si>
  <si>
    <t>LNC_001740</t>
  </si>
  <si>
    <t>XLOC_029074</t>
  </si>
  <si>
    <t>LNC_001398</t>
  </si>
  <si>
    <t>XLOC_024037</t>
  </si>
  <si>
    <t>LNC_000896</t>
  </si>
  <si>
    <t>XLOC_016448</t>
  </si>
  <si>
    <t>LNC_001518</t>
  </si>
  <si>
    <t>XLOC_025573</t>
  </si>
  <si>
    <t>LNC_000583</t>
  </si>
  <si>
    <t>XLOC_011341</t>
  </si>
  <si>
    <t>LNC_001696</t>
  </si>
  <si>
    <t>XLOC_027958</t>
  </si>
  <si>
    <t>LNC_000933</t>
  </si>
  <si>
    <t>XLOC_017151</t>
  </si>
  <si>
    <t>LNC_000937</t>
  </si>
  <si>
    <t>XLOC_017336</t>
  </si>
  <si>
    <t>LNC_002129</t>
  </si>
  <si>
    <t>XLOC_034132</t>
  </si>
  <si>
    <t>LNC_000420</t>
  </si>
  <si>
    <t>XLOC_008483</t>
  </si>
  <si>
    <t>LNC_001244</t>
  </si>
  <si>
    <t>XLOC_021336</t>
  </si>
  <si>
    <t>LNC_002002</t>
  </si>
  <si>
    <t>XLOC_032258</t>
  </si>
  <si>
    <t>LNC_001124</t>
  </si>
  <si>
    <t>XLOC_020045</t>
  </si>
  <si>
    <t>LNC_000504</t>
  </si>
  <si>
    <t>XLOC_010002</t>
  </si>
  <si>
    <t>LNC_000037</t>
  </si>
  <si>
    <t>XLOC_000909</t>
  </si>
  <si>
    <t>LNC_000230</t>
  </si>
  <si>
    <t>XLOC_004827</t>
  </si>
  <si>
    <t>LNC_000232</t>
  </si>
  <si>
    <t>XLOC_004851</t>
  </si>
  <si>
    <t>LNC_001055</t>
  </si>
  <si>
    <t>XLOC_018784</t>
  </si>
  <si>
    <t>LNC_001053</t>
  </si>
  <si>
    <t>XLOC_018734</t>
  </si>
  <si>
    <t>LNC_002322</t>
  </si>
  <si>
    <t>XLOC_035422</t>
  </si>
  <si>
    <t>LNC_002243</t>
  </si>
  <si>
    <t>XLOC_034946</t>
  </si>
  <si>
    <t>LNC_001599</t>
  </si>
  <si>
    <t>XLOC_026713</t>
  </si>
  <si>
    <t>LNC_000349</t>
  </si>
  <si>
    <t>XLOC_006876</t>
  </si>
  <si>
    <t>LNC_002328</t>
  </si>
  <si>
    <t>XLOC_035486</t>
  </si>
  <si>
    <t>LNC_000450</t>
  </si>
  <si>
    <t>XLOC_008757</t>
  </si>
  <si>
    <t>LNC_001687</t>
  </si>
  <si>
    <t>XLOC_027718</t>
  </si>
  <si>
    <t>LNC_000271</t>
  </si>
  <si>
    <t>XLOC_005278</t>
  </si>
  <si>
    <t>LNC_002018</t>
  </si>
  <si>
    <t>XLOC_032453</t>
  </si>
  <si>
    <t>LNC_001682</t>
  </si>
  <si>
    <t>XLOC_027667</t>
  </si>
  <si>
    <t>LNC_000775</t>
  </si>
  <si>
    <t>XLOC_014433</t>
  </si>
  <si>
    <t>LNC_001327</t>
  </si>
  <si>
    <t>XLOC_022989</t>
  </si>
  <si>
    <t>LNC_001444</t>
  </si>
  <si>
    <t>XLOC_024607</t>
  </si>
  <si>
    <t>LNC_001446</t>
  </si>
  <si>
    <t>XLOC_024637</t>
  </si>
  <si>
    <t>LNC_001134</t>
  </si>
  <si>
    <t>XLOC_020133</t>
  </si>
  <si>
    <t>LNC_001233</t>
  </si>
  <si>
    <t>XLOC_021221</t>
  </si>
  <si>
    <t>LNC_000127</t>
  </si>
  <si>
    <t>XLOC_002830</t>
  </si>
  <si>
    <t>LNC_000479</t>
  </si>
  <si>
    <t>XLOC_009380</t>
  </si>
  <si>
    <t>LNC_001253</t>
  </si>
  <si>
    <t>XLOC_021460</t>
  </si>
  <si>
    <t>LNC_002240</t>
  </si>
  <si>
    <t>XLOC_034938</t>
  </si>
  <si>
    <t>The 138 DE lncRNAs common to both 2x and 4x leaves in drought-stressed plan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</font>
    <font>
      <sz val="12"/>
      <color rgb="FFFF0000"/>
      <name val="DengXian"/>
      <family val="2"/>
      <charset val="134"/>
      <scheme val="minor"/>
    </font>
    <font>
      <sz val="12"/>
      <color rgb="FFFF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abSelected="1" zoomScale="150" zoomScaleNormal="150" zoomScalePageLayoutView="150" workbookViewId="0">
      <selection activeCell="B17" sqref="B17"/>
    </sheetView>
  </sheetViews>
  <sheetFormatPr baseColWidth="10" defaultRowHeight="15" x14ac:dyDescent="0.2"/>
  <cols>
    <col min="1" max="1" width="16.1640625" customWidth="1"/>
    <col min="2" max="2" width="20.1640625" customWidth="1"/>
    <col min="3" max="3" width="21.6640625" customWidth="1"/>
    <col min="4" max="4" width="27.1640625" customWidth="1"/>
    <col min="5" max="5" width="28.83203125" customWidth="1"/>
    <col min="6" max="6" width="27" customWidth="1"/>
    <col min="7" max="7" width="25.6640625" customWidth="1"/>
  </cols>
  <sheetData>
    <row r="1" spans="1:7" ht="16" x14ac:dyDescent="0.2">
      <c r="A1" s="3" t="s">
        <v>286</v>
      </c>
      <c r="B1" s="4"/>
      <c r="C1" s="4"/>
      <c r="D1" s="4"/>
      <c r="E1" s="4"/>
      <c r="F1" s="1"/>
      <c r="G1" s="1"/>
    </row>
    <row r="2" spans="1:7" ht="1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ht="16" x14ac:dyDescent="0.2">
      <c r="A3" s="2" t="s">
        <v>11</v>
      </c>
      <c r="B3" s="2" t="s">
        <v>12</v>
      </c>
      <c r="C3" s="2" t="s">
        <v>8</v>
      </c>
      <c r="D3" s="2">
        <v>1.9270400000000001</v>
      </c>
      <c r="E3" s="2">
        <v>5.2074900000000004E-4</v>
      </c>
      <c r="F3" s="2">
        <v>1.1789400000000001</v>
      </c>
      <c r="G3" s="2">
        <v>5.2074900000000004E-4</v>
      </c>
    </row>
    <row r="4" spans="1:7" ht="16" x14ac:dyDescent="0.2">
      <c r="A4" s="2" t="s">
        <v>13</v>
      </c>
      <c r="B4" s="2" t="s">
        <v>14</v>
      </c>
      <c r="C4" s="2" t="s">
        <v>7</v>
      </c>
      <c r="D4" s="2">
        <v>0.61541400000000002</v>
      </c>
      <c r="E4" s="2">
        <v>1.5256499999999999E-2</v>
      </c>
      <c r="F4" s="2">
        <v>0.90838300000000005</v>
      </c>
      <c r="G4" s="2">
        <v>9.8148099999999998E-4</v>
      </c>
    </row>
    <row r="5" spans="1:7" ht="16" x14ac:dyDescent="0.2">
      <c r="A5" s="2" t="s">
        <v>15</v>
      </c>
      <c r="B5" s="2" t="s">
        <v>16</v>
      </c>
      <c r="C5" s="2" t="s">
        <v>8</v>
      </c>
      <c r="D5" s="2">
        <v>-2.84436</v>
      </c>
      <c r="E5" s="2">
        <v>6.7756200000000004E-3</v>
      </c>
      <c r="F5" s="2">
        <v>-2.5518800000000001</v>
      </c>
      <c r="G5" s="2">
        <v>1.19265E-2</v>
      </c>
    </row>
    <row r="6" spans="1:7" ht="16" x14ac:dyDescent="0.2">
      <c r="A6" s="2" t="s">
        <v>17</v>
      </c>
      <c r="B6" s="2" t="s">
        <v>18</v>
      </c>
      <c r="C6" s="2" t="s">
        <v>7</v>
      </c>
      <c r="D6" s="2">
        <v>1.2926500000000001</v>
      </c>
      <c r="E6" s="2">
        <v>5.2074900000000004E-4</v>
      </c>
      <c r="F6" s="2">
        <v>1.0665500000000001</v>
      </c>
      <c r="G6" s="2">
        <v>5.2074900000000004E-4</v>
      </c>
    </row>
    <row r="7" spans="1:7" ht="16" x14ac:dyDescent="0.2">
      <c r="A7" s="2" t="s">
        <v>19</v>
      </c>
      <c r="B7" s="2" t="s">
        <v>20</v>
      </c>
      <c r="C7" s="2" t="s">
        <v>7</v>
      </c>
      <c r="D7" s="2">
        <v>1.17866</v>
      </c>
      <c r="E7" s="2">
        <v>2.4029999999999999E-2</v>
      </c>
      <c r="F7" s="2">
        <v>1.08243</v>
      </c>
      <c r="G7" s="2">
        <v>1.8235700000000001E-3</v>
      </c>
    </row>
    <row r="8" spans="1:7" ht="16" x14ac:dyDescent="0.2">
      <c r="A8" s="2" t="s">
        <v>21</v>
      </c>
      <c r="B8" s="2" t="s">
        <v>22</v>
      </c>
      <c r="C8" s="2" t="s">
        <v>8</v>
      </c>
      <c r="D8" s="2">
        <v>2.4512399999999999</v>
      </c>
      <c r="E8" s="2">
        <v>4.3271900000000002E-2</v>
      </c>
      <c r="F8" s="2">
        <v>3.73569</v>
      </c>
      <c r="G8" s="2">
        <v>3.5575500000000003E-2</v>
      </c>
    </row>
    <row r="9" spans="1:7" ht="16" x14ac:dyDescent="0.2">
      <c r="A9" s="2" t="s">
        <v>23</v>
      </c>
      <c r="B9" s="2" t="s">
        <v>24</v>
      </c>
      <c r="C9" s="2" t="s">
        <v>7</v>
      </c>
      <c r="D9" s="2">
        <v>0.85597800000000002</v>
      </c>
      <c r="E9" s="2">
        <v>5.2074900000000004E-4</v>
      </c>
      <c r="F9" s="2">
        <v>0.77998299999999998</v>
      </c>
      <c r="G9" s="2">
        <v>9.8148099999999998E-4</v>
      </c>
    </row>
    <row r="10" spans="1:7" ht="16" x14ac:dyDescent="0.2">
      <c r="A10" s="2" t="s">
        <v>25</v>
      </c>
      <c r="B10" s="2" t="s">
        <v>26</v>
      </c>
      <c r="C10" s="2" t="s">
        <v>7</v>
      </c>
      <c r="D10" s="2">
        <v>0.82828599999999997</v>
      </c>
      <c r="E10" s="2">
        <v>9.8148099999999998E-4</v>
      </c>
      <c r="F10" s="2">
        <v>0.70724699999999996</v>
      </c>
      <c r="G10" s="2">
        <v>1.7924800000000001E-2</v>
      </c>
    </row>
    <row r="11" spans="1:7" ht="16" x14ac:dyDescent="0.2">
      <c r="A11" s="2" t="s">
        <v>27</v>
      </c>
      <c r="B11" s="2" t="s">
        <v>28</v>
      </c>
      <c r="C11" s="2" t="s">
        <v>7</v>
      </c>
      <c r="D11" s="2">
        <v>1.9222900000000001</v>
      </c>
      <c r="E11" s="2">
        <v>5.2074900000000004E-4</v>
      </c>
      <c r="F11" s="2">
        <v>1.6645000000000001</v>
      </c>
      <c r="G11" s="2">
        <v>5.2074900000000004E-4</v>
      </c>
    </row>
    <row r="12" spans="1:7" ht="16" x14ac:dyDescent="0.2">
      <c r="A12" s="2" t="s">
        <v>29</v>
      </c>
      <c r="B12" s="2" t="s">
        <v>30</v>
      </c>
      <c r="C12" s="2" t="s">
        <v>8</v>
      </c>
      <c r="D12" s="2">
        <v>1.0700400000000001</v>
      </c>
      <c r="E12" s="2">
        <v>2.9904699999999998E-3</v>
      </c>
      <c r="F12" s="2">
        <v>1.1778599999999999</v>
      </c>
      <c r="G12" s="2">
        <v>5.2074900000000004E-4</v>
      </c>
    </row>
    <row r="13" spans="1:7" ht="16" x14ac:dyDescent="0.2">
      <c r="A13" s="2" t="s">
        <v>31</v>
      </c>
      <c r="B13" s="2" t="s">
        <v>32</v>
      </c>
      <c r="C13" s="2" t="s">
        <v>8</v>
      </c>
      <c r="D13" s="2">
        <v>0.73043400000000003</v>
      </c>
      <c r="E13" s="2">
        <v>6.7756200000000004E-3</v>
      </c>
      <c r="F13" s="2">
        <v>0.58869899999999997</v>
      </c>
      <c r="G13" s="2">
        <v>2.0297599999999999E-2</v>
      </c>
    </row>
    <row r="14" spans="1:7" ht="16" x14ac:dyDescent="0.2">
      <c r="A14" s="2" t="s">
        <v>33</v>
      </c>
      <c r="B14" s="2" t="s">
        <v>34</v>
      </c>
      <c r="C14" s="2" t="s">
        <v>7</v>
      </c>
      <c r="D14" s="2">
        <v>0.67597200000000002</v>
      </c>
      <c r="E14" s="2">
        <v>3.4891800000000001E-2</v>
      </c>
      <c r="F14" s="2">
        <v>0.84345300000000001</v>
      </c>
      <c r="G14" s="2">
        <v>1.63284E-2</v>
      </c>
    </row>
    <row r="15" spans="1:7" ht="16" x14ac:dyDescent="0.2">
      <c r="A15" s="2" t="s">
        <v>35</v>
      </c>
      <c r="B15" s="2" t="s">
        <v>36</v>
      </c>
      <c r="C15" s="2" t="s">
        <v>7</v>
      </c>
      <c r="D15" s="2">
        <v>-1.6381300000000001</v>
      </c>
      <c r="E15" s="2">
        <v>1.57944E-2</v>
      </c>
      <c r="F15" s="2">
        <v>-1.8423400000000001</v>
      </c>
      <c r="G15" s="2">
        <v>1.0170999999999999E-2</v>
      </c>
    </row>
    <row r="16" spans="1:7" ht="16" x14ac:dyDescent="0.2">
      <c r="A16" s="2" t="s">
        <v>37</v>
      </c>
      <c r="B16" s="2" t="s">
        <v>38</v>
      </c>
      <c r="C16" s="2" t="s">
        <v>8</v>
      </c>
      <c r="D16" s="2">
        <v>1.91544</v>
      </c>
      <c r="E16" s="2">
        <v>1.8235700000000001E-3</v>
      </c>
      <c r="F16" s="2">
        <v>1.3112200000000001</v>
      </c>
      <c r="G16" s="2">
        <v>2.9473099999999999E-2</v>
      </c>
    </row>
    <row r="17" spans="1:7" ht="16" x14ac:dyDescent="0.2">
      <c r="A17" s="2" t="s">
        <v>39</v>
      </c>
      <c r="B17" s="2" t="s">
        <v>40</v>
      </c>
      <c r="C17" s="2" t="s">
        <v>7</v>
      </c>
      <c r="D17" s="2">
        <v>1.4168099999999999</v>
      </c>
      <c r="E17" s="2">
        <v>3.3604799999999999E-3</v>
      </c>
      <c r="F17" s="2">
        <v>1.3285800000000001</v>
      </c>
      <c r="G17" s="2">
        <v>9.8148099999999998E-4</v>
      </c>
    </row>
    <row r="18" spans="1:7" ht="16" x14ac:dyDescent="0.2">
      <c r="A18" s="2" t="s">
        <v>41</v>
      </c>
      <c r="B18" s="2" t="s">
        <v>42</v>
      </c>
      <c r="C18" s="2" t="s">
        <v>8</v>
      </c>
      <c r="D18" s="2">
        <v>3.3283299999999998</v>
      </c>
      <c r="E18" s="2">
        <v>5.2074900000000004E-4</v>
      </c>
      <c r="F18" s="2">
        <v>2.4479700000000002</v>
      </c>
      <c r="G18" s="2">
        <v>5.2074900000000004E-4</v>
      </c>
    </row>
    <row r="19" spans="1:7" ht="16" x14ac:dyDescent="0.2">
      <c r="A19" s="2" t="s">
        <v>43</v>
      </c>
      <c r="B19" s="2" t="s">
        <v>44</v>
      </c>
      <c r="C19" s="2" t="s">
        <v>7</v>
      </c>
      <c r="D19" s="2">
        <v>0.57175699999999996</v>
      </c>
      <c r="E19" s="2">
        <v>3.11027E-2</v>
      </c>
      <c r="F19" s="2">
        <v>0.71753199999999995</v>
      </c>
      <c r="G19" s="2">
        <v>4.0770700000000003E-3</v>
      </c>
    </row>
    <row r="20" spans="1:7" ht="16" x14ac:dyDescent="0.2">
      <c r="A20" s="2" t="s">
        <v>45</v>
      </c>
      <c r="B20" s="2" t="s">
        <v>46</v>
      </c>
      <c r="C20" s="2" t="s">
        <v>8</v>
      </c>
      <c r="D20" s="2">
        <v>-6.9235800000000003</v>
      </c>
      <c r="E20" s="2">
        <v>4.1201599999999998E-2</v>
      </c>
      <c r="F20" s="2">
        <v>-5.4354399999999998</v>
      </c>
      <c r="G20" s="2">
        <v>5.2074900000000004E-4</v>
      </c>
    </row>
    <row r="21" spans="1:7" ht="16" x14ac:dyDescent="0.2">
      <c r="A21" s="2" t="s">
        <v>47</v>
      </c>
      <c r="B21" s="2" t="s">
        <v>48</v>
      </c>
      <c r="C21" s="2" t="s">
        <v>7</v>
      </c>
      <c r="D21" s="2">
        <v>3.0635300000000001</v>
      </c>
      <c r="E21" s="2">
        <v>5.2074900000000004E-4</v>
      </c>
      <c r="F21" s="2">
        <v>1.32718</v>
      </c>
      <c r="G21" s="2">
        <v>8.9555899999999994E-3</v>
      </c>
    </row>
    <row r="22" spans="1:7" ht="16" x14ac:dyDescent="0.2">
      <c r="A22" s="2" t="s">
        <v>49</v>
      </c>
      <c r="B22" s="2" t="s">
        <v>50</v>
      </c>
      <c r="C22" s="2" t="s">
        <v>8</v>
      </c>
      <c r="D22" s="2">
        <v>-1.4239599999999999</v>
      </c>
      <c r="E22" s="2">
        <v>5.2074900000000004E-4</v>
      </c>
      <c r="F22" s="2">
        <v>-1.2959400000000001</v>
      </c>
      <c r="G22" s="2">
        <v>5.2074900000000004E-4</v>
      </c>
    </row>
    <row r="23" spans="1:7" ht="16" x14ac:dyDescent="0.2">
      <c r="A23" s="2" t="s">
        <v>51</v>
      </c>
      <c r="B23" s="2" t="s">
        <v>52</v>
      </c>
      <c r="C23" s="2" t="s">
        <v>8</v>
      </c>
      <c r="D23" s="2">
        <v>2.1831499999999999</v>
      </c>
      <c r="E23" s="2">
        <v>5.2074900000000004E-4</v>
      </c>
      <c r="F23" s="2">
        <v>2.08141</v>
      </c>
      <c r="G23" s="2">
        <v>5.2074900000000004E-4</v>
      </c>
    </row>
    <row r="24" spans="1:7" ht="16" x14ac:dyDescent="0.2">
      <c r="A24" s="2" t="s">
        <v>53</v>
      </c>
      <c r="B24" s="2" t="s">
        <v>54</v>
      </c>
      <c r="C24" s="2" t="s">
        <v>7</v>
      </c>
      <c r="D24" s="2">
        <v>-3.9407700000000001</v>
      </c>
      <c r="E24" s="2">
        <v>1.4107099999999999E-3</v>
      </c>
      <c r="F24" s="2">
        <v>-2.1642700000000001</v>
      </c>
      <c r="G24" s="2">
        <v>5.2074900000000004E-4</v>
      </c>
    </row>
    <row r="25" spans="1:7" ht="16" x14ac:dyDescent="0.2">
      <c r="A25" s="2" t="s">
        <v>55</v>
      </c>
      <c r="B25" s="2" t="s">
        <v>56</v>
      </c>
      <c r="C25" s="2" t="s">
        <v>7</v>
      </c>
      <c r="D25" s="2">
        <v>2.33535</v>
      </c>
      <c r="E25" s="2">
        <v>5.2074900000000004E-4</v>
      </c>
      <c r="F25" s="2">
        <v>2.3250500000000001</v>
      </c>
      <c r="G25" s="2">
        <v>5.2074900000000004E-4</v>
      </c>
    </row>
    <row r="26" spans="1:7" ht="16" x14ac:dyDescent="0.2">
      <c r="A26" s="2" t="s">
        <v>57</v>
      </c>
      <c r="B26" s="2" t="s">
        <v>58</v>
      </c>
      <c r="C26" s="2" t="s">
        <v>7</v>
      </c>
      <c r="D26" s="2">
        <v>1.02806</v>
      </c>
      <c r="E26" s="2">
        <v>5.2074900000000004E-4</v>
      </c>
      <c r="F26" s="2">
        <v>0.973889</v>
      </c>
      <c r="G26" s="2">
        <v>9.8148099999999998E-4</v>
      </c>
    </row>
    <row r="27" spans="1:7" ht="16" x14ac:dyDescent="0.2">
      <c r="A27" s="2" t="s">
        <v>59</v>
      </c>
      <c r="B27" s="2" t="s">
        <v>60</v>
      </c>
      <c r="C27" s="2" t="s">
        <v>7</v>
      </c>
      <c r="D27" s="2">
        <v>-2.0083000000000002</v>
      </c>
      <c r="E27" s="2">
        <v>5.2074900000000004E-4</v>
      </c>
      <c r="F27" s="2">
        <v>-1.05775</v>
      </c>
      <c r="G27" s="2">
        <v>5.2074900000000004E-4</v>
      </c>
    </row>
    <row r="28" spans="1:7" ht="16" x14ac:dyDescent="0.2">
      <c r="A28" s="2" t="s">
        <v>61</v>
      </c>
      <c r="B28" s="2" t="s">
        <v>62</v>
      </c>
      <c r="C28" s="2" t="s">
        <v>7</v>
      </c>
      <c r="D28" s="2">
        <v>3.6981199999999999</v>
      </c>
      <c r="E28" s="2">
        <v>5.1266100000000002E-3</v>
      </c>
      <c r="F28" s="2">
        <v>2.8483299999999998</v>
      </c>
      <c r="G28" s="2">
        <v>5.2074900000000004E-4</v>
      </c>
    </row>
    <row r="29" spans="1:7" ht="16" x14ac:dyDescent="0.2">
      <c r="A29" s="2" t="s">
        <v>63</v>
      </c>
      <c r="B29" s="2" t="s">
        <v>64</v>
      </c>
      <c r="C29" s="2" t="s">
        <v>7</v>
      </c>
      <c r="D29" s="2">
        <v>-2.4656899999999999</v>
      </c>
      <c r="E29" s="2">
        <v>5.2074900000000004E-4</v>
      </c>
      <c r="F29" s="2">
        <v>-1.6312500000000001</v>
      </c>
      <c r="G29" s="2">
        <v>2.9904699999999998E-3</v>
      </c>
    </row>
    <row r="30" spans="1:7" ht="16" x14ac:dyDescent="0.2">
      <c r="A30" s="2" t="s">
        <v>65</v>
      </c>
      <c r="B30" s="2" t="s">
        <v>66</v>
      </c>
      <c r="C30" s="2" t="s">
        <v>7</v>
      </c>
      <c r="D30" s="2">
        <v>1.89608</v>
      </c>
      <c r="E30" s="2">
        <v>5.2074900000000004E-4</v>
      </c>
      <c r="F30" s="2">
        <v>1.45736</v>
      </c>
      <c r="G30" s="2">
        <v>5.2074900000000004E-4</v>
      </c>
    </row>
    <row r="31" spans="1:7" ht="16" x14ac:dyDescent="0.2">
      <c r="A31" s="2" t="s">
        <v>67</v>
      </c>
      <c r="B31" s="2" t="s">
        <v>68</v>
      </c>
      <c r="C31" s="2" t="s">
        <v>7</v>
      </c>
      <c r="D31" s="2">
        <v>2.43927</v>
      </c>
      <c r="E31" s="2">
        <v>2.2213599999999999E-3</v>
      </c>
      <c r="F31" s="2">
        <v>2.44055</v>
      </c>
      <c r="G31" s="2">
        <v>5.2074900000000004E-4</v>
      </c>
    </row>
    <row r="32" spans="1:7" ht="16" x14ac:dyDescent="0.2">
      <c r="A32" s="2" t="s">
        <v>69</v>
      </c>
      <c r="B32" s="2" t="s">
        <v>70</v>
      </c>
      <c r="C32" s="2" t="s">
        <v>7</v>
      </c>
      <c r="D32" s="2">
        <v>-3.0220500000000001</v>
      </c>
      <c r="E32" s="2">
        <v>5.2074900000000004E-4</v>
      </c>
      <c r="F32" s="2">
        <v>-1.6920999999999999</v>
      </c>
      <c r="G32" s="2">
        <v>5.2074900000000004E-4</v>
      </c>
    </row>
    <row r="33" spans="1:7" ht="16" x14ac:dyDescent="0.2">
      <c r="A33" s="2" t="s">
        <v>71</v>
      </c>
      <c r="B33" s="2" t="s">
        <v>72</v>
      </c>
      <c r="C33" s="2" t="s">
        <v>8</v>
      </c>
      <c r="D33" s="2">
        <v>0.50969799999999998</v>
      </c>
      <c r="E33" s="2">
        <v>4.9005E-2</v>
      </c>
      <c r="F33" s="2">
        <v>0.51426099999999997</v>
      </c>
      <c r="G33" s="2">
        <v>3.8847699999999999E-2</v>
      </c>
    </row>
    <row r="34" spans="1:7" ht="16" x14ac:dyDescent="0.2">
      <c r="A34" s="2" t="s">
        <v>73</v>
      </c>
      <c r="B34" s="2" t="s">
        <v>74</v>
      </c>
      <c r="C34" s="2" t="s">
        <v>7</v>
      </c>
      <c r="D34" s="2">
        <v>1.08365</v>
      </c>
      <c r="E34" s="2">
        <v>5.4658900000000002E-3</v>
      </c>
      <c r="F34" s="2">
        <v>1.1041399999999999</v>
      </c>
      <c r="G34" s="2">
        <v>9.8802200000000003E-3</v>
      </c>
    </row>
    <row r="35" spans="1:7" ht="16" x14ac:dyDescent="0.2">
      <c r="A35" s="2" t="s">
        <v>75</v>
      </c>
      <c r="B35" s="2" t="s">
        <v>76</v>
      </c>
      <c r="C35" s="2" t="s">
        <v>8</v>
      </c>
      <c r="D35" s="2">
        <v>1.65002</v>
      </c>
      <c r="E35" s="2">
        <v>6.7756200000000004E-3</v>
      </c>
      <c r="F35" s="2">
        <v>1.5625599999999999</v>
      </c>
      <c r="G35" s="2">
        <v>1.3619600000000001E-2</v>
      </c>
    </row>
    <row r="36" spans="1:7" ht="16" x14ac:dyDescent="0.2">
      <c r="A36" s="2" t="s">
        <v>77</v>
      </c>
      <c r="B36" s="2" t="s">
        <v>78</v>
      </c>
      <c r="C36" s="2" t="s">
        <v>7</v>
      </c>
      <c r="D36" s="2">
        <v>1.73892</v>
      </c>
      <c r="E36" s="2">
        <v>5.2074900000000004E-4</v>
      </c>
      <c r="F36" s="2">
        <v>1.36321</v>
      </c>
      <c r="G36" s="2">
        <v>5.2074900000000004E-4</v>
      </c>
    </row>
    <row r="37" spans="1:7" ht="16" x14ac:dyDescent="0.2">
      <c r="A37" s="2" t="s">
        <v>79</v>
      </c>
      <c r="B37" s="2" t="s">
        <v>80</v>
      </c>
      <c r="C37" s="2" t="s">
        <v>8</v>
      </c>
      <c r="D37" s="2" t="s">
        <v>10</v>
      </c>
      <c r="E37" s="2">
        <v>1.8235700000000001E-3</v>
      </c>
      <c r="F37" s="2" t="s">
        <v>10</v>
      </c>
      <c r="G37" s="2">
        <v>5.2074900000000004E-4</v>
      </c>
    </row>
    <row r="38" spans="1:7" ht="16" x14ac:dyDescent="0.2">
      <c r="A38" s="2" t="s">
        <v>81</v>
      </c>
      <c r="B38" s="2" t="s">
        <v>82</v>
      </c>
      <c r="C38" s="2" t="s">
        <v>8</v>
      </c>
      <c r="D38" s="2" t="s">
        <v>10</v>
      </c>
      <c r="E38" s="2">
        <v>5.2074900000000004E-4</v>
      </c>
      <c r="F38" s="2" t="s">
        <v>10</v>
      </c>
      <c r="G38" s="2">
        <v>5.2074900000000004E-4</v>
      </c>
    </row>
    <row r="39" spans="1:7" ht="16" x14ac:dyDescent="0.2">
      <c r="A39" s="2" t="s">
        <v>83</v>
      </c>
      <c r="B39" s="2" t="s">
        <v>84</v>
      </c>
      <c r="C39" s="2" t="s">
        <v>7</v>
      </c>
      <c r="D39" s="2">
        <v>1.3025599999999999</v>
      </c>
      <c r="E39" s="2">
        <v>4.2642100000000002E-2</v>
      </c>
      <c r="F39" s="2">
        <v>1.46187</v>
      </c>
      <c r="G39" s="2">
        <v>3.64605E-2</v>
      </c>
    </row>
    <row r="40" spans="1:7" ht="16" x14ac:dyDescent="0.2">
      <c r="A40" s="2" t="s">
        <v>85</v>
      </c>
      <c r="B40" s="2" t="s">
        <v>86</v>
      </c>
      <c r="C40" s="2" t="s">
        <v>7</v>
      </c>
      <c r="D40" s="2">
        <v>0.93081400000000003</v>
      </c>
      <c r="E40" s="2">
        <v>8.6502799999999998E-3</v>
      </c>
      <c r="F40" s="2">
        <v>1.151</v>
      </c>
      <c r="G40" s="2">
        <v>1.4107099999999999E-3</v>
      </c>
    </row>
    <row r="41" spans="1:7" ht="16" x14ac:dyDescent="0.2">
      <c r="A41" s="2" t="s">
        <v>87</v>
      </c>
      <c r="B41" s="2" t="s">
        <v>88</v>
      </c>
      <c r="C41" s="2" t="s">
        <v>7</v>
      </c>
      <c r="D41" s="2">
        <v>1.29125</v>
      </c>
      <c r="E41" s="2">
        <v>9.8148099999999998E-4</v>
      </c>
      <c r="F41" s="2">
        <v>0.83724900000000002</v>
      </c>
      <c r="G41" s="2">
        <v>2.6181200000000002E-2</v>
      </c>
    </row>
    <row r="42" spans="1:7" ht="16" x14ac:dyDescent="0.2">
      <c r="A42" s="2" t="s">
        <v>89</v>
      </c>
      <c r="B42" s="2" t="s">
        <v>90</v>
      </c>
      <c r="C42" s="2" t="s">
        <v>8</v>
      </c>
      <c r="D42" s="2">
        <v>-3.4232800000000001</v>
      </c>
      <c r="E42" s="2">
        <v>5.2074900000000004E-4</v>
      </c>
      <c r="F42" s="2">
        <v>-2.4289100000000001</v>
      </c>
      <c r="G42" s="2">
        <v>5.2074900000000004E-4</v>
      </c>
    </row>
    <row r="43" spans="1:7" ht="16" x14ac:dyDescent="0.2">
      <c r="A43" s="2" t="s">
        <v>91</v>
      </c>
      <c r="B43" s="2" t="s">
        <v>92</v>
      </c>
      <c r="C43" s="2" t="s">
        <v>7</v>
      </c>
      <c r="D43" s="2">
        <v>1.0710299999999999</v>
      </c>
      <c r="E43" s="2">
        <v>1.22179E-2</v>
      </c>
      <c r="F43" s="2">
        <v>1.1248</v>
      </c>
      <c r="G43" s="2">
        <v>3.7204600000000001E-3</v>
      </c>
    </row>
    <row r="44" spans="1:7" ht="16" x14ac:dyDescent="0.2">
      <c r="A44" s="2" t="s">
        <v>93</v>
      </c>
      <c r="B44" s="2" t="s">
        <v>94</v>
      </c>
      <c r="C44" s="2" t="s">
        <v>7</v>
      </c>
      <c r="D44" s="2" t="s">
        <v>10</v>
      </c>
      <c r="E44" s="2">
        <v>5.2074900000000004E-4</v>
      </c>
      <c r="F44" s="2" t="s">
        <v>10</v>
      </c>
      <c r="G44" s="2">
        <v>5.2074900000000004E-4</v>
      </c>
    </row>
    <row r="45" spans="1:7" ht="16" x14ac:dyDescent="0.2">
      <c r="A45" s="2" t="s">
        <v>95</v>
      </c>
      <c r="B45" s="2" t="s">
        <v>96</v>
      </c>
      <c r="C45" s="2" t="s">
        <v>7</v>
      </c>
      <c r="D45" s="2">
        <v>-1.30968</v>
      </c>
      <c r="E45" s="2">
        <v>5.2074900000000004E-4</v>
      </c>
      <c r="F45" s="2">
        <v>-0.72792299999999999</v>
      </c>
      <c r="G45" s="2">
        <v>3.5346299999999997E-2</v>
      </c>
    </row>
    <row r="46" spans="1:7" ht="16" x14ac:dyDescent="0.2">
      <c r="A46" s="2" t="s">
        <v>97</v>
      </c>
      <c r="B46" s="2" t="s">
        <v>98</v>
      </c>
      <c r="C46" s="2" t="s">
        <v>8</v>
      </c>
      <c r="D46" s="2">
        <v>2.1749800000000001</v>
      </c>
      <c r="E46" s="2">
        <v>5.2074900000000004E-4</v>
      </c>
      <c r="F46" s="2">
        <v>1.5946</v>
      </c>
      <c r="G46" s="2">
        <v>5.2074900000000004E-4</v>
      </c>
    </row>
    <row r="47" spans="1:7" ht="16" x14ac:dyDescent="0.2">
      <c r="A47" s="2" t="s">
        <v>99</v>
      </c>
      <c r="B47" s="2" t="s">
        <v>100</v>
      </c>
      <c r="C47" s="2" t="s">
        <v>8</v>
      </c>
      <c r="D47" s="2">
        <v>-2.1598899999999999</v>
      </c>
      <c r="E47" s="2">
        <v>5.2074900000000004E-4</v>
      </c>
      <c r="F47" s="2">
        <v>-1.70888</v>
      </c>
      <c r="G47" s="2">
        <v>3.3604799999999999E-3</v>
      </c>
    </row>
    <row r="48" spans="1:7" ht="16" x14ac:dyDescent="0.2">
      <c r="A48" s="2" t="s">
        <v>101</v>
      </c>
      <c r="B48" s="2" t="s">
        <v>102</v>
      </c>
      <c r="C48" s="2" t="s">
        <v>7</v>
      </c>
      <c r="D48" s="2" t="e">
        <f>-inf</f>
        <v>#NAME?</v>
      </c>
      <c r="E48" s="2">
        <v>5.2074900000000004E-4</v>
      </c>
      <c r="F48" s="2" t="e">
        <f>-inf</f>
        <v>#NAME?</v>
      </c>
      <c r="G48" s="2">
        <v>8.0282300000000008E-3</v>
      </c>
    </row>
    <row r="49" spans="1:7" ht="16" x14ac:dyDescent="0.2">
      <c r="A49" s="2" t="s">
        <v>103</v>
      </c>
      <c r="B49" s="2" t="s">
        <v>104</v>
      </c>
      <c r="C49" s="2" t="s">
        <v>7</v>
      </c>
      <c r="D49" s="2">
        <v>1.2388600000000001</v>
      </c>
      <c r="E49" s="2">
        <v>1.8235700000000001E-3</v>
      </c>
      <c r="F49" s="2">
        <v>0.84490699999999996</v>
      </c>
      <c r="G49" s="2">
        <v>2.2079600000000001E-2</v>
      </c>
    </row>
    <row r="50" spans="1:7" ht="16" x14ac:dyDescent="0.2">
      <c r="A50" s="2" t="s">
        <v>105</v>
      </c>
      <c r="B50" s="2" t="s">
        <v>106</v>
      </c>
      <c r="C50" s="2" t="s">
        <v>7</v>
      </c>
      <c r="D50" s="2">
        <v>-2.2980900000000002</v>
      </c>
      <c r="E50" s="2">
        <v>1.8235700000000001E-3</v>
      </c>
      <c r="F50" s="2">
        <v>-2.1618300000000001</v>
      </c>
      <c r="G50" s="2">
        <v>5.4658900000000002E-3</v>
      </c>
    </row>
    <row r="51" spans="1:7" ht="16" x14ac:dyDescent="0.2">
      <c r="A51" s="2" t="s">
        <v>107</v>
      </c>
      <c r="B51" s="2" t="s">
        <v>108</v>
      </c>
      <c r="C51" s="2" t="s">
        <v>7</v>
      </c>
      <c r="D51" s="2">
        <v>-1.7158</v>
      </c>
      <c r="E51" s="2">
        <v>1.4448900000000001E-2</v>
      </c>
      <c r="F51" s="2">
        <v>-1.5930299999999999</v>
      </c>
      <c r="G51" s="2">
        <v>9.8802200000000003E-3</v>
      </c>
    </row>
    <row r="52" spans="1:7" ht="16" x14ac:dyDescent="0.2">
      <c r="A52" s="2" t="s">
        <v>109</v>
      </c>
      <c r="B52" s="2" t="s">
        <v>110</v>
      </c>
      <c r="C52" s="2" t="s">
        <v>8</v>
      </c>
      <c r="D52" s="2">
        <v>2.0143499999999999</v>
      </c>
      <c r="E52" s="2">
        <v>5.2074900000000004E-4</v>
      </c>
      <c r="F52" s="2">
        <v>1.69415</v>
      </c>
      <c r="G52" s="2">
        <v>5.2074900000000004E-4</v>
      </c>
    </row>
    <row r="53" spans="1:7" ht="16" x14ac:dyDescent="0.2">
      <c r="A53" s="2" t="s">
        <v>111</v>
      </c>
      <c r="B53" s="2" t="s">
        <v>112</v>
      </c>
      <c r="C53" s="2" t="s">
        <v>7</v>
      </c>
      <c r="D53" s="2">
        <v>1.7804899999999999</v>
      </c>
      <c r="E53" s="2">
        <v>5.2074900000000004E-4</v>
      </c>
      <c r="F53" s="2">
        <v>1.2458499999999999</v>
      </c>
      <c r="G53" s="2">
        <v>5.2074900000000004E-4</v>
      </c>
    </row>
    <row r="54" spans="1:7" ht="16" x14ac:dyDescent="0.2">
      <c r="A54" s="2" t="s">
        <v>113</v>
      </c>
      <c r="B54" s="2" t="s">
        <v>114</v>
      </c>
      <c r="C54" s="2" t="s">
        <v>8</v>
      </c>
      <c r="D54" s="2">
        <v>1.1672899999999999</v>
      </c>
      <c r="E54" s="2">
        <v>5.2074900000000004E-4</v>
      </c>
      <c r="F54" s="2">
        <v>1.1025</v>
      </c>
      <c r="G54" s="2">
        <v>5.2074900000000004E-4</v>
      </c>
    </row>
    <row r="55" spans="1:7" ht="16" x14ac:dyDescent="0.2">
      <c r="A55" s="2" t="s">
        <v>115</v>
      </c>
      <c r="B55" s="2" t="s">
        <v>116</v>
      </c>
      <c r="C55" s="2" t="s">
        <v>8</v>
      </c>
      <c r="D55" s="2">
        <v>1.2241599999999999</v>
      </c>
      <c r="E55" s="2">
        <v>4.94297E-2</v>
      </c>
      <c r="F55" s="2">
        <v>1.4354499999999999</v>
      </c>
      <c r="G55" s="2">
        <v>2.6421199999999999E-2</v>
      </c>
    </row>
    <row r="56" spans="1:7" ht="16" x14ac:dyDescent="0.2">
      <c r="A56" s="2" t="s">
        <v>117</v>
      </c>
      <c r="B56" s="2" t="s">
        <v>9</v>
      </c>
      <c r="C56" s="2" t="s">
        <v>7</v>
      </c>
      <c r="D56" s="2">
        <v>1.36399</v>
      </c>
      <c r="E56" s="2">
        <v>5.2074900000000004E-4</v>
      </c>
      <c r="F56" s="2">
        <v>1.12974</v>
      </c>
      <c r="G56" s="2">
        <v>5.2074900000000004E-4</v>
      </c>
    </row>
    <row r="57" spans="1:7" ht="16" x14ac:dyDescent="0.2">
      <c r="A57" s="2" t="s">
        <v>118</v>
      </c>
      <c r="B57" s="2" t="s">
        <v>119</v>
      </c>
      <c r="C57" s="2" t="s">
        <v>8</v>
      </c>
      <c r="D57" s="2">
        <v>1.0804400000000001</v>
      </c>
      <c r="E57" s="2">
        <v>5.2074900000000004E-4</v>
      </c>
      <c r="F57" s="2">
        <v>0.79025900000000004</v>
      </c>
      <c r="G57" s="2">
        <v>1.5256499999999999E-2</v>
      </c>
    </row>
    <row r="58" spans="1:7" ht="16" x14ac:dyDescent="0.2">
      <c r="A58" s="2" t="s">
        <v>120</v>
      </c>
      <c r="B58" s="2" t="s">
        <v>121</v>
      </c>
      <c r="C58" s="2" t="s">
        <v>7</v>
      </c>
      <c r="D58" s="2">
        <v>1.6590400000000001</v>
      </c>
      <c r="E58" s="2">
        <v>5.2074900000000004E-4</v>
      </c>
      <c r="F58" s="2">
        <v>1.1326099999999999</v>
      </c>
      <c r="G58" s="2">
        <v>5.2074900000000004E-4</v>
      </c>
    </row>
    <row r="59" spans="1:7" ht="16" x14ac:dyDescent="0.2">
      <c r="A59" s="2" t="s">
        <v>122</v>
      </c>
      <c r="B59" s="2" t="s">
        <v>123</v>
      </c>
      <c r="C59" s="2" t="s">
        <v>8</v>
      </c>
      <c r="D59" s="2">
        <v>-1.96454</v>
      </c>
      <c r="E59" s="2">
        <v>5.4658900000000002E-3</v>
      </c>
      <c r="F59" s="2">
        <v>-2.2840199999999999</v>
      </c>
      <c r="G59" s="2">
        <v>1.7924800000000001E-2</v>
      </c>
    </row>
    <row r="60" spans="1:7" ht="16" x14ac:dyDescent="0.2">
      <c r="A60" s="2" t="s">
        <v>124</v>
      </c>
      <c r="B60" s="2" t="s">
        <v>125</v>
      </c>
      <c r="C60" s="2" t="s">
        <v>7</v>
      </c>
      <c r="D60" s="2">
        <v>0.87411799999999995</v>
      </c>
      <c r="E60" s="2">
        <v>3.7204600000000001E-3</v>
      </c>
      <c r="F60" s="2">
        <v>1.04966</v>
      </c>
      <c r="G60" s="2">
        <v>5.2074900000000004E-4</v>
      </c>
    </row>
    <row r="61" spans="1:7" ht="16" x14ac:dyDescent="0.2">
      <c r="A61" s="2" t="s">
        <v>126</v>
      </c>
      <c r="B61" s="2" t="s">
        <v>127</v>
      </c>
      <c r="C61" s="2" t="s">
        <v>7</v>
      </c>
      <c r="D61" s="2">
        <v>0.85595200000000005</v>
      </c>
      <c r="E61" s="2">
        <v>5.2074900000000004E-4</v>
      </c>
      <c r="F61" s="2">
        <v>0.64184799999999997</v>
      </c>
      <c r="G61" s="2">
        <v>8.0282300000000008E-3</v>
      </c>
    </row>
    <row r="62" spans="1:7" ht="16" x14ac:dyDescent="0.2">
      <c r="A62" s="2" t="s">
        <v>128</v>
      </c>
      <c r="B62" s="2" t="s">
        <v>129</v>
      </c>
      <c r="C62" s="2" t="s">
        <v>7</v>
      </c>
      <c r="D62" s="2">
        <v>1.31993</v>
      </c>
      <c r="E62" s="2">
        <v>5.2074900000000004E-4</v>
      </c>
      <c r="F62" s="2">
        <v>0.79439899999999997</v>
      </c>
      <c r="G62" s="2">
        <v>5.2074900000000004E-4</v>
      </c>
    </row>
    <row r="63" spans="1:7" ht="16" x14ac:dyDescent="0.2">
      <c r="A63" s="2" t="s">
        <v>130</v>
      </c>
      <c r="B63" s="2" t="s">
        <v>131</v>
      </c>
      <c r="C63" s="2" t="s">
        <v>8</v>
      </c>
      <c r="D63" s="2">
        <v>-2.8875500000000001</v>
      </c>
      <c r="E63" s="2">
        <v>5.2074900000000004E-4</v>
      </c>
      <c r="F63" s="2">
        <v>-2.5698300000000001</v>
      </c>
      <c r="G63" s="2">
        <v>5.2074900000000004E-4</v>
      </c>
    </row>
    <row r="64" spans="1:7" ht="16" x14ac:dyDescent="0.2">
      <c r="A64" s="2" t="s">
        <v>132</v>
      </c>
      <c r="B64" s="2" t="s">
        <v>133</v>
      </c>
      <c r="C64" s="2" t="s">
        <v>8</v>
      </c>
      <c r="D64" s="2">
        <v>-2.17638</v>
      </c>
      <c r="E64" s="2">
        <v>5.2074900000000004E-4</v>
      </c>
      <c r="F64" s="2">
        <v>-0.80720099999999995</v>
      </c>
      <c r="G64" s="2">
        <v>3.9707100000000002E-2</v>
      </c>
    </row>
    <row r="65" spans="1:7" ht="16" x14ac:dyDescent="0.2">
      <c r="A65" s="2" t="s">
        <v>134</v>
      </c>
      <c r="B65" s="2" t="s">
        <v>135</v>
      </c>
      <c r="C65" s="2" t="s">
        <v>7</v>
      </c>
      <c r="D65" s="2">
        <v>-3.2469299999999999</v>
      </c>
      <c r="E65" s="2">
        <v>4.3271900000000002E-2</v>
      </c>
      <c r="F65" s="2">
        <v>-3.2726000000000002</v>
      </c>
      <c r="G65" s="2">
        <v>4.3271900000000002E-2</v>
      </c>
    </row>
    <row r="66" spans="1:7" ht="16" x14ac:dyDescent="0.2">
      <c r="A66" s="2" t="s">
        <v>136</v>
      </c>
      <c r="B66" s="2" t="s">
        <v>137</v>
      </c>
      <c r="C66" s="2" t="s">
        <v>8</v>
      </c>
      <c r="D66" s="2">
        <v>-2.0021900000000001</v>
      </c>
      <c r="E66" s="2">
        <v>5.2074900000000004E-4</v>
      </c>
      <c r="F66" s="2">
        <v>-2.4225300000000001</v>
      </c>
      <c r="G66" s="2">
        <v>5.2074900000000004E-4</v>
      </c>
    </row>
    <row r="67" spans="1:7" ht="16" x14ac:dyDescent="0.2">
      <c r="A67" s="2" t="s">
        <v>138</v>
      </c>
      <c r="B67" s="2" t="s">
        <v>139</v>
      </c>
      <c r="C67" s="2" t="s">
        <v>8</v>
      </c>
      <c r="D67" s="2">
        <v>-0.64254100000000003</v>
      </c>
      <c r="E67" s="2">
        <v>1.0170999999999999E-2</v>
      </c>
      <c r="F67" s="2">
        <v>-0.77186299999999997</v>
      </c>
      <c r="G67" s="2">
        <v>2.2213599999999999E-3</v>
      </c>
    </row>
    <row r="68" spans="1:7" ht="16" x14ac:dyDescent="0.2">
      <c r="A68" s="2" t="s">
        <v>140</v>
      </c>
      <c r="B68" s="2" t="s">
        <v>141</v>
      </c>
      <c r="C68" s="2" t="s">
        <v>7</v>
      </c>
      <c r="D68" s="2">
        <v>0.79803400000000002</v>
      </c>
      <c r="E68" s="2">
        <v>1.4107099999999999E-3</v>
      </c>
      <c r="F68" s="2">
        <v>0.52273999999999998</v>
      </c>
      <c r="G68" s="2">
        <v>3.11027E-2</v>
      </c>
    </row>
    <row r="69" spans="1:7" ht="16" x14ac:dyDescent="0.2">
      <c r="A69" s="2" t="s">
        <v>142</v>
      </c>
      <c r="B69" s="2" t="s">
        <v>143</v>
      </c>
      <c r="C69" s="2" t="s">
        <v>8</v>
      </c>
      <c r="D69" s="2">
        <v>-4.0600199999999997</v>
      </c>
      <c r="E69" s="2">
        <v>9.8148099999999998E-4</v>
      </c>
      <c r="F69" s="2">
        <v>-3.7632599999999998</v>
      </c>
      <c r="G69" s="2">
        <v>4.7826400000000003E-3</v>
      </c>
    </row>
    <row r="70" spans="1:7" ht="16" x14ac:dyDescent="0.2">
      <c r="A70" s="2" t="s">
        <v>144</v>
      </c>
      <c r="B70" s="2" t="s">
        <v>145</v>
      </c>
      <c r="C70" s="2" t="s">
        <v>7</v>
      </c>
      <c r="D70" s="2">
        <v>-4.2349600000000001</v>
      </c>
      <c r="E70" s="2">
        <v>5.2074900000000004E-4</v>
      </c>
      <c r="F70" s="2">
        <v>-3.49952</v>
      </c>
      <c r="G70" s="2">
        <v>5.2074900000000004E-4</v>
      </c>
    </row>
    <row r="71" spans="1:7" ht="16" x14ac:dyDescent="0.2">
      <c r="A71" s="2" t="s">
        <v>146</v>
      </c>
      <c r="B71" s="2" t="s">
        <v>147</v>
      </c>
      <c r="C71" s="2" t="s">
        <v>8</v>
      </c>
      <c r="D71" s="2">
        <v>3.0678299999999998</v>
      </c>
      <c r="E71" s="2">
        <v>1.2501099999999999E-2</v>
      </c>
      <c r="F71" s="2">
        <v>3.1308099999999999</v>
      </c>
      <c r="G71" s="2">
        <v>1.19265E-2</v>
      </c>
    </row>
    <row r="72" spans="1:7" ht="16" x14ac:dyDescent="0.2">
      <c r="A72" s="2" t="s">
        <v>148</v>
      </c>
      <c r="B72" s="2" t="s">
        <v>149</v>
      </c>
      <c r="C72" s="2" t="s">
        <v>7</v>
      </c>
      <c r="D72" s="2">
        <v>1.6746099999999999</v>
      </c>
      <c r="E72" s="2">
        <v>3.3604799999999999E-3</v>
      </c>
      <c r="F72" s="2">
        <v>1.05854</v>
      </c>
      <c r="G72" s="2">
        <v>2.9473099999999999E-2</v>
      </c>
    </row>
    <row r="73" spans="1:7" ht="16" x14ac:dyDescent="0.2">
      <c r="A73" s="2" t="s">
        <v>150</v>
      </c>
      <c r="B73" s="2" t="s">
        <v>151</v>
      </c>
      <c r="C73" s="2" t="s">
        <v>8</v>
      </c>
      <c r="D73" s="2">
        <v>0.93223999999999996</v>
      </c>
      <c r="E73" s="2">
        <v>1.4716099999999999E-2</v>
      </c>
      <c r="F73" s="2">
        <v>0.76651100000000005</v>
      </c>
      <c r="G73" s="2">
        <v>4.8591700000000002E-2</v>
      </c>
    </row>
    <row r="74" spans="1:7" ht="16" x14ac:dyDescent="0.2">
      <c r="A74" s="2" t="s">
        <v>152</v>
      </c>
      <c r="B74" s="2" t="s">
        <v>153</v>
      </c>
      <c r="C74" s="2" t="s">
        <v>7</v>
      </c>
      <c r="D74" s="2">
        <v>0.72973600000000005</v>
      </c>
      <c r="E74" s="2">
        <v>1.63284E-2</v>
      </c>
      <c r="F74" s="2">
        <v>0.68023500000000003</v>
      </c>
      <c r="G74" s="2">
        <v>4.3477300000000003E-2</v>
      </c>
    </row>
    <row r="75" spans="1:7" ht="16" x14ac:dyDescent="0.2">
      <c r="A75" s="2" t="s">
        <v>154</v>
      </c>
      <c r="B75" s="2" t="s">
        <v>155</v>
      </c>
      <c r="C75" s="2" t="s">
        <v>7</v>
      </c>
      <c r="D75" s="2" t="e">
        <f>-inf</f>
        <v>#NAME?</v>
      </c>
      <c r="E75" s="2">
        <v>5.2074900000000004E-4</v>
      </c>
      <c r="F75" s="2" t="e">
        <f>-inf</f>
        <v>#NAME?</v>
      </c>
      <c r="G75" s="2">
        <v>5.2074900000000004E-4</v>
      </c>
    </row>
    <row r="76" spans="1:7" ht="16" x14ac:dyDescent="0.2">
      <c r="A76" s="2" t="s">
        <v>156</v>
      </c>
      <c r="B76" s="2" t="s">
        <v>157</v>
      </c>
      <c r="C76" s="2" t="s">
        <v>8</v>
      </c>
      <c r="D76" s="2">
        <v>1.0927100000000001</v>
      </c>
      <c r="E76" s="2">
        <v>1.68559E-2</v>
      </c>
      <c r="F76" s="2">
        <v>1.22435</v>
      </c>
      <c r="G76" s="2">
        <v>2.3306199999999999E-2</v>
      </c>
    </row>
    <row r="77" spans="1:7" ht="16" x14ac:dyDescent="0.2">
      <c r="A77" s="2" t="s">
        <v>158</v>
      </c>
      <c r="B77" s="2" t="s">
        <v>159</v>
      </c>
      <c r="C77" s="2" t="s">
        <v>8</v>
      </c>
      <c r="D77" s="2">
        <v>-3.7748400000000002</v>
      </c>
      <c r="E77" s="2">
        <v>5.2074900000000004E-4</v>
      </c>
      <c r="F77" s="2">
        <v>-3.1253600000000001</v>
      </c>
      <c r="G77" s="2">
        <v>5.2074900000000004E-4</v>
      </c>
    </row>
    <row r="78" spans="1:7" ht="16" x14ac:dyDescent="0.2">
      <c r="A78" s="2" t="s">
        <v>160</v>
      </c>
      <c r="B78" s="2" t="s">
        <v>161</v>
      </c>
      <c r="C78" s="2" t="s">
        <v>8</v>
      </c>
      <c r="D78" s="2">
        <v>1.14157</v>
      </c>
      <c r="E78" s="2">
        <v>5.2074900000000004E-4</v>
      </c>
      <c r="F78" s="2">
        <v>0.79494799999999999</v>
      </c>
      <c r="G78" s="2">
        <v>1.2790299999999999E-2</v>
      </c>
    </row>
    <row r="79" spans="1:7" ht="16" x14ac:dyDescent="0.2">
      <c r="A79" s="2" t="s">
        <v>162</v>
      </c>
      <c r="B79" s="2" t="s">
        <v>163</v>
      </c>
      <c r="C79" s="2" t="s">
        <v>8</v>
      </c>
      <c r="D79" s="2">
        <v>-2.7156799999999999</v>
      </c>
      <c r="E79" s="2">
        <v>4.0770700000000003E-3</v>
      </c>
      <c r="F79" s="2">
        <v>-2.2861600000000002</v>
      </c>
      <c r="G79" s="2">
        <v>1.68559E-2</v>
      </c>
    </row>
    <row r="80" spans="1:7" ht="16" x14ac:dyDescent="0.2">
      <c r="A80" s="2" t="s">
        <v>164</v>
      </c>
      <c r="B80" s="2" t="s">
        <v>165</v>
      </c>
      <c r="C80" s="2" t="s">
        <v>7</v>
      </c>
      <c r="D80" s="2" t="s">
        <v>10</v>
      </c>
      <c r="E80" s="2">
        <v>3.3604799999999999E-3</v>
      </c>
      <c r="F80" s="2" t="s">
        <v>10</v>
      </c>
      <c r="G80" s="2">
        <v>4.0770700000000003E-3</v>
      </c>
    </row>
    <row r="81" spans="1:7" ht="16" x14ac:dyDescent="0.2">
      <c r="A81" s="2" t="s">
        <v>166</v>
      </c>
      <c r="B81" s="2" t="s">
        <v>167</v>
      </c>
      <c r="C81" s="2" t="s">
        <v>7</v>
      </c>
      <c r="D81" s="2">
        <v>0.84845099999999996</v>
      </c>
      <c r="E81" s="2">
        <v>4.7826400000000003E-3</v>
      </c>
      <c r="F81" s="2">
        <v>0.769038</v>
      </c>
      <c r="G81" s="2">
        <v>6.4465399999999997E-3</v>
      </c>
    </row>
    <row r="82" spans="1:7" ht="16" x14ac:dyDescent="0.2">
      <c r="A82" s="2" t="s">
        <v>168</v>
      </c>
      <c r="B82" s="2" t="s">
        <v>169</v>
      </c>
      <c r="C82" s="2" t="s">
        <v>7</v>
      </c>
      <c r="D82" s="2">
        <v>2.1152600000000001</v>
      </c>
      <c r="E82" s="2">
        <v>5.2074900000000004E-4</v>
      </c>
      <c r="F82" s="2">
        <v>2.2164299999999999</v>
      </c>
      <c r="G82" s="2">
        <v>1.8235700000000001E-3</v>
      </c>
    </row>
    <row r="83" spans="1:7" ht="16" x14ac:dyDescent="0.2">
      <c r="A83" s="2" t="s">
        <v>170</v>
      </c>
      <c r="B83" s="2" t="s">
        <v>171</v>
      </c>
      <c r="C83" s="2" t="s">
        <v>7</v>
      </c>
      <c r="D83" s="2">
        <v>1.4718899999999999</v>
      </c>
      <c r="E83" s="2">
        <v>5.2074900000000004E-4</v>
      </c>
      <c r="F83" s="2">
        <v>0.77331700000000003</v>
      </c>
      <c r="G83" s="2">
        <v>3.3604799999999999E-3</v>
      </c>
    </row>
    <row r="84" spans="1:7" ht="16" x14ac:dyDescent="0.2">
      <c r="A84" s="2" t="s">
        <v>172</v>
      </c>
      <c r="B84" s="2" t="s">
        <v>173</v>
      </c>
      <c r="C84" s="2" t="s">
        <v>7</v>
      </c>
      <c r="D84" s="2">
        <v>-5.6423300000000003</v>
      </c>
      <c r="E84" s="2">
        <v>5.2074900000000004E-4</v>
      </c>
      <c r="F84" s="2">
        <v>-3.53809</v>
      </c>
      <c r="G84" s="2">
        <v>5.2074900000000004E-4</v>
      </c>
    </row>
    <row r="85" spans="1:7" ht="16" x14ac:dyDescent="0.2">
      <c r="A85" s="2" t="s">
        <v>174</v>
      </c>
      <c r="B85" s="2" t="s">
        <v>175</v>
      </c>
      <c r="C85" s="2" t="s">
        <v>8</v>
      </c>
      <c r="D85" s="2">
        <v>-1.33528</v>
      </c>
      <c r="E85" s="2">
        <v>5.2074900000000004E-4</v>
      </c>
      <c r="F85" s="2">
        <v>-1.41872</v>
      </c>
      <c r="G85" s="2">
        <v>5.2074900000000004E-4</v>
      </c>
    </row>
    <row r="86" spans="1:7" ht="16" x14ac:dyDescent="0.2">
      <c r="A86" s="2" t="s">
        <v>176</v>
      </c>
      <c r="B86" s="2" t="s">
        <v>177</v>
      </c>
      <c r="C86" s="2" t="s">
        <v>8</v>
      </c>
      <c r="D86" s="2">
        <v>-2.26335</v>
      </c>
      <c r="E86" s="2">
        <v>7.4089300000000002E-3</v>
      </c>
      <c r="F86" s="2">
        <v>-1.4210199999999999</v>
      </c>
      <c r="G86" s="2">
        <v>3.11027E-2</v>
      </c>
    </row>
    <row r="87" spans="1:7" ht="16" x14ac:dyDescent="0.2">
      <c r="A87" s="2" t="s">
        <v>178</v>
      </c>
      <c r="B87" s="2" t="s">
        <v>179</v>
      </c>
      <c r="C87" s="2" t="s">
        <v>7</v>
      </c>
      <c r="D87" s="2">
        <v>1.8569800000000001</v>
      </c>
      <c r="E87" s="2">
        <v>5.2074900000000004E-4</v>
      </c>
      <c r="F87" s="2">
        <v>1.1614199999999999</v>
      </c>
      <c r="G87" s="2">
        <v>6.7756200000000004E-3</v>
      </c>
    </row>
    <row r="88" spans="1:7" ht="16" x14ac:dyDescent="0.2">
      <c r="A88" s="2" t="s">
        <v>180</v>
      </c>
      <c r="B88" s="2" t="s">
        <v>181</v>
      </c>
      <c r="C88" s="2" t="s">
        <v>7</v>
      </c>
      <c r="D88" s="2">
        <v>4.7384300000000001</v>
      </c>
      <c r="E88" s="2">
        <v>5.2074900000000004E-4</v>
      </c>
      <c r="F88" s="2">
        <v>4.6321199999999996</v>
      </c>
      <c r="G88" s="2">
        <v>5.2074900000000004E-4</v>
      </c>
    </row>
    <row r="89" spans="1:7" ht="16" x14ac:dyDescent="0.2">
      <c r="A89" s="2" t="s">
        <v>182</v>
      </c>
      <c r="B89" s="2" t="s">
        <v>183</v>
      </c>
      <c r="C89" s="2" t="s">
        <v>7</v>
      </c>
      <c r="D89" s="2">
        <v>-2.1841400000000002</v>
      </c>
      <c r="E89" s="2">
        <v>8.0282300000000008E-3</v>
      </c>
      <c r="F89" s="2">
        <v>-2.8580899999999998</v>
      </c>
      <c r="G89" s="2">
        <v>9.26716E-3</v>
      </c>
    </row>
    <row r="90" spans="1:7" ht="16" x14ac:dyDescent="0.2">
      <c r="A90" s="2" t="s">
        <v>184</v>
      </c>
      <c r="B90" s="2" t="s">
        <v>185</v>
      </c>
      <c r="C90" s="2" t="s">
        <v>7</v>
      </c>
      <c r="D90" s="2">
        <v>1.5033000000000001</v>
      </c>
      <c r="E90" s="2">
        <v>1.22179E-2</v>
      </c>
      <c r="F90" s="2">
        <v>1.4755499999999999</v>
      </c>
      <c r="G90" s="2">
        <v>2.9238799999999999E-2</v>
      </c>
    </row>
    <row r="91" spans="1:7" ht="16" x14ac:dyDescent="0.2">
      <c r="A91" s="2" t="s">
        <v>186</v>
      </c>
      <c r="B91" s="2" t="s">
        <v>187</v>
      </c>
      <c r="C91" s="2" t="s">
        <v>7</v>
      </c>
      <c r="D91" s="2">
        <v>1.03328</v>
      </c>
      <c r="E91" s="2">
        <v>5.2074900000000004E-4</v>
      </c>
      <c r="F91" s="2">
        <v>0.60541699999999998</v>
      </c>
      <c r="G91" s="2">
        <v>4.6549100000000003E-2</v>
      </c>
    </row>
    <row r="92" spans="1:7" ht="16" x14ac:dyDescent="0.2">
      <c r="A92" s="2" t="s">
        <v>188</v>
      </c>
      <c r="B92" s="2" t="s">
        <v>189</v>
      </c>
      <c r="C92" s="2" t="s">
        <v>8</v>
      </c>
      <c r="D92" s="2">
        <v>0.85798600000000003</v>
      </c>
      <c r="E92" s="2">
        <v>5.2074900000000004E-4</v>
      </c>
      <c r="F92" s="2">
        <v>0.84056799999999998</v>
      </c>
      <c r="G92" s="2">
        <v>5.2074900000000004E-4</v>
      </c>
    </row>
    <row r="93" spans="1:7" ht="16" x14ac:dyDescent="0.2">
      <c r="A93" s="2" t="s">
        <v>190</v>
      </c>
      <c r="B93" s="2" t="s">
        <v>191</v>
      </c>
      <c r="C93" s="2" t="s">
        <v>8</v>
      </c>
      <c r="D93" s="2">
        <v>-1.0386</v>
      </c>
      <c r="E93" s="2">
        <v>3.7204600000000001E-3</v>
      </c>
      <c r="F93" s="2">
        <v>-1.5394099999999999</v>
      </c>
      <c r="G93" s="2">
        <v>5.2074900000000004E-4</v>
      </c>
    </row>
    <row r="94" spans="1:7" ht="16" x14ac:dyDescent="0.2">
      <c r="A94" s="2" t="s">
        <v>192</v>
      </c>
      <c r="B94" s="2" t="s">
        <v>193</v>
      </c>
      <c r="C94" s="2" t="s">
        <v>7</v>
      </c>
      <c r="D94" s="2">
        <v>1.2072499999999999</v>
      </c>
      <c r="E94" s="2">
        <v>2.6100099999999998E-3</v>
      </c>
      <c r="F94" s="2">
        <v>1.1260399999999999</v>
      </c>
      <c r="G94" s="2">
        <v>5.2074900000000004E-4</v>
      </c>
    </row>
    <row r="95" spans="1:7" ht="16" x14ac:dyDescent="0.2">
      <c r="A95" s="2" t="s">
        <v>194</v>
      </c>
      <c r="B95" s="2" t="s">
        <v>195</v>
      </c>
      <c r="C95" s="2" t="s">
        <v>7</v>
      </c>
      <c r="D95" s="2">
        <v>2.2214499999999999</v>
      </c>
      <c r="E95" s="2">
        <v>5.2074900000000004E-4</v>
      </c>
      <c r="F95" s="2">
        <v>2.9443800000000002</v>
      </c>
      <c r="G95" s="2">
        <v>5.2074900000000004E-4</v>
      </c>
    </row>
    <row r="96" spans="1:7" ht="16" x14ac:dyDescent="0.2">
      <c r="A96" s="2" t="s">
        <v>196</v>
      </c>
      <c r="B96" s="2" t="s">
        <v>197</v>
      </c>
      <c r="C96" s="2" t="s">
        <v>7</v>
      </c>
      <c r="D96" s="2">
        <v>1.11554</v>
      </c>
      <c r="E96" s="2">
        <v>3.6670800000000003E-2</v>
      </c>
      <c r="F96" s="2">
        <v>1.44052</v>
      </c>
      <c r="G96" s="2">
        <v>1.8235700000000001E-3</v>
      </c>
    </row>
    <row r="97" spans="1:7" ht="16" x14ac:dyDescent="0.2">
      <c r="A97" s="2" t="s">
        <v>198</v>
      </c>
      <c r="B97" s="2" t="s">
        <v>199</v>
      </c>
      <c r="C97" s="2" t="s">
        <v>8</v>
      </c>
      <c r="D97" s="2">
        <v>-3.1545800000000002</v>
      </c>
      <c r="E97" s="2">
        <v>5.2074900000000004E-4</v>
      </c>
      <c r="F97" s="2">
        <v>-2.7104900000000001</v>
      </c>
      <c r="G97" s="2">
        <v>4.7826400000000003E-3</v>
      </c>
    </row>
    <row r="98" spans="1:7" ht="16" x14ac:dyDescent="0.2">
      <c r="A98" s="2" t="s">
        <v>200</v>
      </c>
      <c r="B98" s="2" t="s">
        <v>201</v>
      </c>
      <c r="C98" s="2" t="s">
        <v>7</v>
      </c>
      <c r="D98" s="2">
        <v>1.38584</v>
      </c>
      <c r="E98" s="2">
        <v>5.2074900000000004E-4</v>
      </c>
      <c r="F98" s="2">
        <v>0.74276200000000003</v>
      </c>
      <c r="G98" s="2">
        <v>2.6181200000000002E-2</v>
      </c>
    </row>
    <row r="99" spans="1:7" ht="16" x14ac:dyDescent="0.2">
      <c r="A99" s="2" t="s">
        <v>202</v>
      </c>
      <c r="B99" s="2" t="s">
        <v>203</v>
      </c>
      <c r="C99" s="2" t="s">
        <v>7</v>
      </c>
      <c r="D99" s="2">
        <v>1.33386</v>
      </c>
      <c r="E99" s="2">
        <v>5.2074900000000004E-4</v>
      </c>
      <c r="F99" s="2">
        <v>1.1880999999999999</v>
      </c>
      <c r="G99" s="2">
        <v>5.2074900000000004E-4</v>
      </c>
    </row>
    <row r="100" spans="1:7" ht="16" x14ac:dyDescent="0.2">
      <c r="A100" s="2" t="s">
        <v>204</v>
      </c>
      <c r="B100" s="2" t="s">
        <v>205</v>
      </c>
      <c r="C100" s="2" t="s">
        <v>7</v>
      </c>
      <c r="D100" s="2">
        <v>-2.8886400000000001</v>
      </c>
      <c r="E100" s="2">
        <v>5.2074900000000004E-4</v>
      </c>
      <c r="F100" s="2">
        <v>-2.3332000000000002</v>
      </c>
      <c r="G100" s="2">
        <v>5.2074900000000004E-4</v>
      </c>
    </row>
    <row r="101" spans="1:7" ht="16" x14ac:dyDescent="0.2">
      <c r="A101" s="2" t="s">
        <v>206</v>
      </c>
      <c r="B101" s="2" t="s">
        <v>207</v>
      </c>
      <c r="C101" s="2" t="s">
        <v>7</v>
      </c>
      <c r="D101" s="2">
        <v>0.58769800000000005</v>
      </c>
      <c r="E101" s="2">
        <v>2.23327E-2</v>
      </c>
      <c r="F101" s="2">
        <v>0.60440700000000003</v>
      </c>
      <c r="G101" s="2">
        <v>1.6594299999999999E-2</v>
      </c>
    </row>
    <row r="102" spans="1:7" ht="16" x14ac:dyDescent="0.2">
      <c r="A102" s="2" t="s">
        <v>208</v>
      </c>
      <c r="B102" s="2" t="s">
        <v>209</v>
      </c>
      <c r="C102" s="2" t="s">
        <v>8</v>
      </c>
      <c r="D102" s="2">
        <v>-2.5967500000000001</v>
      </c>
      <c r="E102" s="2">
        <v>1.1351399999999999E-2</v>
      </c>
      <c r="F102" s="2">
        <v>-2.2961399999999998</v>
      </c>
      <c r="G102" s="2">
        <v>5.4658900000000002E-3</v>
      </c>
    </row>
    <row r="103" spans="1:7" ht="16" x14ac:dyDescent="0.2">
      <c r="A103" s="2" t="s">
        <v>210</v>
      </c>
      <c r="B103" s="2" t="s">
        <v>211</v>
      </c>
      <c r="C103" s="2" t="s">
        <v>7</v>
      </c>
      <c r="D103" s="2">
        <v>-1.9928600000000001</v>
      </c>
      <c r="E103" s="2">
        <v>9.8148099999999998E-4</v>
      </c>
      <c r="F103" s="2">
        <v>-1.5765800000000001</v>
      </c>
      <c r="G103" s="2">
        <v>3.2242399999999997E-2</v>
      </c>
    </row>
    <row r="104" spans="1:7" ht="16" x14ac:dyDescent="0.2">
      <c r="A104" s="2" t="s">
        <v>212</v>
      </c>
      <c r="B104" s="2" t="s">
        <v>213</v>
      </c>
      <c r="C104" s="2" t="s">
        <v>7</v>
      </c>
      <c r="D104" s="2">
        <v>1.6537599999999999</v>
      </c>
      <c r="E104" s="2">
        <v>1.4107099999999999E-3</v>
      </c>
      <c r="F104" s="2">
        <v>1.3970100000000001</v>
      </c>
      <c r="G104" s="2">
        <v>4.4343799999999999E-3</v>
      </c>
    </row>
    <row r="105" spans="1:7" ht="16" x14ac:dyDescent="0.2">
      <c r="A105" s="2" t="s">
        <v>214</v>
      </c>
      <c r="B105" s="2" t="s">
        <v>215</v>
      </c>
      <c r="C105" s="2" t="s">
        <v>8</v>
      </c>
      <c r="D105" s="2">
        <v>0.82330400000000004</v>
      </c>
      <c r="E105" s="2">
        <v>5.2074900000000004E-4</v>
      </c>
      <c r="F105" s="2">
        <v>0.54789500000000002</v>
      </c>
      <c r="G105" s="2">
        <v>1.90063E-2</v>
      </c>
    </row>
    <row r="106" spans="1:7" ht="16" x14ac:dyDescent="0.2">
      <c r="A106" s="2" t="s">
        <v>216</v>
      </c>
      <c r="B106" s="2" t="s">
        <v>217</v>
      </c>
      <c r="C106" s="2" t="s">
        <v>7</v>
      </c>
      <c r="D106" s="2">
        <v>1.7000200000000001</v>
      </c>
      <c r="E106" s="2">
        <v>1.3063E-2</v>
      </c>
      <c r="F106" s="2">
        <v>1.77441</v>
      </c>
      <c r="G106" s="2">
        <v>3.7204600000000001E-3</v>
      </c>
    </row>
    <row r="107" spans="1:7" ht="16" x14ac:dyDescent="0.2">
      <c r="A107" s="2" t="s">
        <v>218</v>
      </c>
      <c r="B107" s="2" t="s">
        <v>219</v>
      </c>
      <c r="C107" s="2" t="s">
        <v>7</v>
      </c>
      <c r="D107" s="2">
        <v>1.78033</v>
      </c>
      <c r="E107" s="2">
        <v>5.2074900000000004E-4</v>
      </c>
      <c r="F107" s="2">
        <v>1.43893</v>
      </c>
      <c r="G107" s="2">
        <v>5.2074900000000004E-4</v>
      </c>
    </row>
    <row r="108" spans="1:7" ht="16" x14ac:dyDescent="0.2">
      <c r="A108" s="2" t="s">
        <v>220</v>
      </c>
      <c r="B108" s="2" t="s">
        <v>221</v>
      </c>
      <c r="C108" s="2" t="s">
        <v>7</v>
      </c>
      <c r="D108" s="2">
        <v>1.05518</v>
      </c>
      <c r="E108" s="2">
        <v>1.19265E-2</v>
      </c>
      <c r="F108" s="2">
        <v>1.0079199999999999</v>
      </c>
      <c r="G108" s="2">
        <v>1.90063E-2</v>
      </c>
    </row>
    <row r="109" spans="1:7" ht="16" x14ac:dyDescent="0.2">
      <c r="A109" s="2" t="s">
        <v>222</v>
      </c>
      <c r="B109" s="2" t="s">
        <v>223</v>
      </c>
      <c r="C109" s="2" t="s">
        <v>8</v>
      </c>
      <c r="D109" s="2">
        <v>3.8019699999999998</v>
      </c>
      <c r="E109" s="2">
        <v>1.4716099999999999E-2</v>
      </c>
      <c r="F109" s="2">
        <v>4.2647000000000004</v>
      </c>
      <c r="G109" s="2">
        <v>6.4465399999999997E-3</v>
      </c>
    </row>
    <row r="110" spans="1:7" ht="16" x14ac:dyDescent="0.2">
      <c r="A110" s="2" t="s">
        <v>224</v>
      </c>
      <c r="B110" s="2" t="s">
        <v>225</v>
      </c>
      <c r="C110" s="2" t="s">
        <v>7</v>
      </c>
      <c r="D110" s="2">
        <v>2.1777899999999999</v>
      </c>
      <c r="E110" s="2">
        <v>5.2074900000000004E-4</v>
      </c>
      <c r="F110" s="2">
        <v>1.63849</v>
      </c>
      <c r="G110" s="2">
        <v>5.2074900000000004E-4</v>
      </c>
    </row>
    <row r="111" spans="1:7" ht="16" x14ac:dyDescent="0.2">
      <c r="A111" s="2" t="s">
        <v>226</v>
      </c>
      <c r="B111" s="2" t="s">
        <v>227</v>
      </c>
      <c r="C111" s="2" t="s">
        <v>8</v>
      </c>
      <c r="D111" s="2">
        <v>2.3881800000000002</v>
      </c>
      <c r="E111" s="2">
        <v>4.45184E-2</v>
      </c>
      <c r="F111" s="2">
        <v>2.2059700000000002</v>
      </c>
      <c r="G111" s="2">
        <v>4.1611000000000002E-2</v>
      </c>
    </row>
    <row r="112" spans="1:7" ht="16" x14ac:dyDescent="0.2">
      <c r="A112" s="2" t="s">
        <v>228</v>
      </c>
      <c r="B112" s="2" t="s">
        <v>229</v>
      </c>
      <c r="C112" s="2" t="s">
        <v>7</v>
      </c>
      <c r="D112" s="2">
        <v>1.84622</v>
      </c>
      <c r="E112" s="2">
        <v>8.0282300000000008E-3</v>
      </c>
      <c r="F112" s="2">
        <v>2.5453000000000001</v>
      </c>
      <c r="G112" s="2">
        <v>1.4107099999999999E-3</v>
      </c>
    </row>
    <row r="113" spans="1:7" ht="16" x14ac:dyDescent="0.2">
      <c r="A113" s="2" t="s">
        <v>230</v>
      </c>
      <c r="B113" s="2" t="s">
        <v>231</v>
      </c>
      <c r="C113" s="2" t="s">
        <v>7</v>
      </c>
      <c r="D113" s="2" t="s">
        <v>10</v>
      </c>
      <c r="E113" s="2">
        <v>5.2074900000000004E-4</v>
      </c>
      <c r="F113" s="2" t="s">
        <v>10</v>
      </c>
      <c r="G113" s="2">
        <v>5.2074900000000004E-4</v>
      </c>
    </row>
    <row r="114" spans="1:7" ht="16" x14ac:dyDescent="0.2">
      <c r="A114" s="2" t="s">
        <v>232</v>
      </c>
      <c r="B114" s="2" t="s">
        <v>233</v>
      </c>
      <c r="C114" s="2" t="s">
        <v>7</v>
      </c>
      <c r="D114" s="2">
        <v>1.8605499999999999</v>
      </c>
      <c r="E114" s="2">
        <v>5.2074900000000004E-4</v>
      </c>
      <c r="F114" s="2">
        <v>1.6641900000000001</v>
      </c>
      <c r="G114" s="2">
        <v>6.4465399999999997E-3</v>
      </c>
    </row>
    <row r="115" spans="1:7" ht="16" x14ac:dyDescent="0.2">
      <c r="A115" s="2" t="s">
        <v>234</v>
      </c>
      <c r="B115" s="2" t="s">
        <v>235</v>
      </c>
      <c r="C115" s="2" t="s">
        <v>7</v>
      </c>
      <c r="D115" s="2">
        <v>-1.85328</v>
      </c>
      <c r="E115" s="2">
        <v>5.2074900000000004E-4</v>
      </c>
      <c r="F115" s="2">
        <v>-1.2929299999999999</v>
      </c>
      <c r="G115" s="2">
        <v>5.2074900000000004E-4</v>
      </c>
    </row>
    <row r="116" spans="1:7" ht="16" x14ac:dyDescent="0.2">
      <c r="A116" s="2" t="s">
        <v>236</v>
      </c>
      <c r="B116" s="2" t="s">
        <v>237</v>
      </c>
      <c r="C116" s="2" t="s">
        <v>8</v>
      </c>
      <c r="D116" s="2">
        <v>3.3207399999999998</v>
      </c>
      <c r="E116" s="2">
        <v>5.2074900000000004E-4</v>
      </c>
      <c r="F116" s="2">
        <v>3.5516999999999999</v>
      </c>
      <c r="G116" s="2">
        <v>5.2074900000000004E-4</v>
      </c>
    </row>
    <row r="117" spans="1:7" ht="16" x14ac:dyDescent="0.2">
      <c r="A117" s="2" t="s">
        <v>238</v>
      </c>
      <c r="B117" s="2" t="s">
        <v>239</v>
      </c>
      <c r="C117" s="2" t="s">
        <v>8</v>
      </c>
      <c r="D117" s="2">
        <v>1.5825199999999999</v>
      </c>
      <c r="E117" s="2">
        <v>5.2074900000000004E-4</v>
      </c>
      <c r="F117" s="2">
        <v>0.95726500000000003</v>
      </c>
      <c r="G117" s="2">
        <v>5.2074900000000004E-4</v>
      </c>
    </row>
    <row r="118" spans="1:7" ht="16" x14ac:dyDescent="0.2">
      <c r="A118" s="2" t="s">
        <v>240</v>
      </c>
      <c r="B118" s="2" t="s">
        <v>241</v>
      </c>
      <c r="C118" s="2" t="s">
        <v>8</v>
      </c>
      <c r="D118" s="2">
        <v>1.1844399999999999</v>
      </c>
      <c r="E118" s="2">
        <v>5.2074900000000004E-4</v>
      </c>
      <c r="F118" s="2">
        <v>0.82582199999999994</v>
      </c>
      <c r="G118" s="2">
        <v>2.2213599999999999E-3</v>
      </c>
    </row>
    <row r="119" spans="1:7" ht="16" x14ac:dyDescent="0.2">
      <c r="A119" s="2" t="s">
        <v>242</v>
      </c>
      <c r="B119" s="2" t="s">
        <v>243</v>
      </c>
      <c r="C119" s="2" t="s">
        <v>7</v>
      </c>
      <c r="D119" s="2">
        <v>1.1856800000000001</v>
      </c>
      <c r="E119" s="2">
        <v>5.2074900000000004E-4</v>
      </c>
      <c r="F119" s="2">
        <v>0.94089599999999995</v>
      </c>
      <c r="G119" s="2">
        <v>1.8235700000000001E-3</v>
      </c>
    </row>
    <row r="120" spans="1:7" ht="16" x14ac:dyDescent="0.2">
      <c r="A120" s="2" t="s">
        <v>244</v>
      </c>
      <c r="B120" s="2" t="s">
        <v>245</v>
      </c>
      <c r="C120" s="2" t="s">
        <v>7</v>
      </c>
      <c r="D120" s="2">
        <v>1.7675000000000001</v>
      </c>
      <c r="E120" s="2">
        <v>5.2074900000000004E-4</v>
      </c>
      <c r="F120" s="2">
        <v>1.3780399999999999</v>
      </c>
      <c r="G120" s="2">
        <v>1.04697E-2</v>
      </c>
    </row>
    <row r="121" spans="1:7" ht="16" x14ac:dyDescent="0.2">
      <c r="A121" s="2" t="s">
        <v>246</v>
      </c>
      <c r="B121" s="2" t="s">
        <v>247</v>
      </c>
      <c r="C121" s="2" t="s">
        <v>7</v>
      </c>
      <c r="D121" s="2">
        <v>1.3417300000000001</v>
      </c>
      <c r="E121" s="2">
        <v>5.2074900000000004E-4</v>
      </c>
      <c r="F121" s="2">
        <v>0.723769</v>
      </c>
      <c r="G121" s="2">
        <v>1.4107099999999999E-3</v>
      </c>
    </row>
    <row r="122" spans="1:7" ht="16" x14ac:dyDescent="0.2">
      <c r="A122" s="2" t="s">
        <v>248</v>
      </c>
      <c r="B122" s="2" t="s">
        <v>249</v>
      </c>
      <c r="C122" s="2" t="s">
        <v>8</v>
      </c>
      <c r="D122" s="2">
        <v>2.7870900000000001</v>
      </c>
      <c r="E122" s="2">
        <v>5.2074900000000004E-4</v>
      </c>
      <c r="F122" s="2">
        <v>2.1075499999999998</v>
      </c>
      <c r="G122" s="2">
        <v>1.8235700000000001E-3</v>
      </c>
    </row>
    <row r="123" spans="1:7" ht="16" x14ac:dyDescent="0.2">
      <c r="A123" s="2" t="s">
        <v>250</v>
      </c>
      <c r="B123" s="2" t="s">
        <v>251</v>
      </c>
      <c r="C123" s="2" t="s">
        <v>7</v>
      </c>
      <c r="D123" s="2">
        <v>-0.99280800000000002</v>
      </c>
      <c r="E123" s="2">
        <v>5.2074900000000004E-4</v>
      </c>
      <c r="F123" s="2">
        <v>-1.00241</v>
      </c>
      <c r="G123" s="2">
        <v>5.2074900000000004E-4</v>
      </c>
    </row>
    <row r="124" spans="1:7" ht="16" x14ac:dyDescent="0.2">
      <c r="A124" s="2" t="s">
        <v>252</v>
      </c>
      <c r="B124" s="2" t="s">
        <v>253</v>
      </c>
      <c r="C124" s="2" t="s">
        <v>7</v>
      </c>
      <c r="D124" s="2">
        <v>2.46862</v>
      </c>
      <c r="E124" s="2">
        <v>1.22179E-2</v>
      </c>
      <c r="F124" s="2">
        <v>1.78874</v>
      </c>
      <c r="G124" s="2">
        <v>1.5527300000000001E-2</v>
      </c>
    </row>
    <row r="125" spans="1:7" ht="16" x14ac:dyDescent="0.2">
      <c r="A125" s="2" t="s">
        <v>254</v>
      </c>
      <c r="B125" s="2" t="s">
        <v>255</v>
      </c>
      <c r="C125" s="2" t="s">
        <v>7</v>
      </c>
      <c r="D125" s="2">
        <v>1.2614700000000001</v>
      </c>
      <c r="E125" s="2">
        <v>5.2074900000000004E-4</v>
      </c>
      <c r="F125" s="2">
        <v>0.84643400000000002</v>
      </c>
      <c r="G125" s="2">
        <v>4.6966300000000002E-2</v>
      </c>
    </row>
    <row r="126" spans="1:7" ht="16" x14ac:dyDescent="0.2">
      <c r="A126" s="2" t="s">
        <v>256</v>
      </c>
      <c r="B126" s="2" t="s">
        <v>257</v>
      </c>
      <c r="C126" s="2" t="s">
        <v>7</v>
      </c>
      <c r="D126" s="2">
        <v>1.2303599999999999</v>
      </c>
      <c r="E126" s="2">
        <v>4.0770700000000003E-3</v>
      </c>
      <c r="F126" s="2">
        <v>1.40754</v>
      </c>
      <c r="G126" s="2">
        <v>1.4107099999999999E-3</v>
      </c>
    </row>
    <row r="127" spans="1:7" ht="16" x14ac:dyDescent="0.2">
      <c r="A127" s="2" t="s">
        <v>258</v>
      </c>
      <c r="B127" s="2" t="s">
        <v>259</v>
      </c>
      <c r="C127" s="2" t="s">
        <v>8</v>
      </c>
      <c r="D127" s="2">
        <v>0.98405500000000001</v>
      </c>
      <c r="E127" s="2">
        <v>9.8148099999999998E-4</v>
      </c>
      <c r="F127" s="2">
        <v>0.87432900000000002</v>
      </c>
      <c r="G127" s="2">
        <v>3.7204600000000001E-3</v>
      </c>
    </row>
    <row r="128" spans="1:7" ht="16" x14ac:dyDescent="0.2">
      <c r="A128" s="2" t="s">
        <v>260</v>
      </c>
      <c r="B128" s="2" t="s">
        <v>261</v>
      </c>
      <c r="C128" s="2" t="s">
        <v>7</v>
      </c>
      <c r="D128" s="2">
        <v>-2.1343999999999999</v>
      </c>
      <c r="E128" s="2">
        <v>9.26716E-3</v>
      </c>
      <c r="F128" s="2">
        <v>-1.84552</v>
      </c>
      <c r="G128" s="2">
        <v>2.9904699999999998E-3</v>
      </c>
    </row>
    <row r="129" spans="1:7" ht="16" x14ac:dyDescent="0.2">
      <c r="A129" s="2" t="s">
        <v>262</v>
      </c>
      <c r="B129" s="2" t="s">
        <v>263</v>
      </c>
      <c r="C129" s="2" t="s">
        <v>8</v>
      </c>
      <c r="D129" s="2">
        <v>0.85268999999999995</v>
      </c>
      <c r="E129" s="2">
        <v>9.8148099999999998E-4</v>
      </c>
      <c r="F129" s="2">
        <v>0.65593599999999996</v>
      </c>
      <c r="G129" s="2">
        <v>1.3336300000000001E-2</v>
      </c>
    </row>
    <row r="130" spans="1:7" ht="16" x14ac:dyDescent="0.2">
      <c r="A130" s="2" t="s">
        <v>264</v>
      </c>
      <c r="B130" s="2" t="s">
        <v>265</v>
      </c>
      <c r="C130" s="2" t="s">
        <v>7</v>
      </c>
      <c r="D130" s="2">
        <v>1.80098</v>
      </c>
      <c r="E130" s="2">
        <v>7.4089300000000002E-3</v>
      </c>
      <c r="F130" s="2">
        <v>2.29352</v>
      </c>
      <c r="G130" s="2">
        <v>6.7756200000000004E-3</v>
      </c>
    </row>
    <row r="131" spans="1:7" ht="16" x14ac:dyDescent="0.2">
      <c r="A131" s="2" t="s">
        <v>266</v>
      </c>
      <c r="B131" s="2" t="s">
        <v>267</v>
      </c>
      <c r="C131" s="2" t="s">
        <v>7</v>
      </c>
      <c r="D131" s="2">
        <v>1.0183599999999999</v>
      </c>
      <c r="E131" s="2">
        <v>4.4343799999999999E-3</v>
      </c>
      <c r="F131" s="2">
        <v>1.1665099999999999</v>
      </c>
      <c r="G131" s="2">
        <v>5.2074900000000004E-4</v>
      </c>
    </row>
    <row r="132" spans="1:7" ht="16" x14ac:dyDescent="0.2">
      <c r="A132" s="2" t="s">
        <v>268</v>
      </c>
      <c r="B132" s="2" t="s">
        <v>269</v>
      </c>
      <c r="C132" s="2" t="s">
        <v>7</v>
      </c>
      <c r="D132" s="2">
        <v>-2.8156099999999999</v>
      </c>
      <c r="E132" s="2">
        <v>7.7245400000000002E-3</v>
      </c>
      <c r="F132" s="2">
        <v>-1.74335</v>
      </c>
      <c r="G132" s="2">
        <v>3.4009200000000003E-2</v>
      </c>
    </row>
    <row r="133" spans="1:7" ht="16" x14ac:dyDescent="0.2">
      <c r="A133" s="2" t="s">
        <v>270</v>
      </c>
      <c r="B133" s="2" t="s">
        <v>271</v>
      </c>
      <c r="C133" s="2" t="s">
        <v>7</v>
      </c>
      <c r="D133" s="2">
        <v>1.5506599999999999</v>
      </c>
      <c r="E133" s="2">
        <v>1.19265E-2</v>
      </c>
      <c r="F133" s="2">
        <v>-1.94516</v>
      </c>
      <c r="G133" s="2">
        <v>9.8148099999999998E-4</v>
      </c>
    </row>
    <row r="134" spans="1:7" ht="16" x14ac:dyDescent="0.2">
      <c r="A134" s="2" t="s">
        <v>272</v>
      </c>
      <c r="B134" s="2" t="s">
        <v>273</v>
      </c>
      <c r="C134" s="2" t="s">
        <v>8</v>
      </c>
      <c r="D134" s="2">
        <v>1.3732599999999999</v>
      </c>
      <c r="E134" s="2">
        <v>1.81821E-2</v>
      </c>
      <c r="F134" s="2">
        <v>1.53241</v>
      </c>
      <c r="G134" s="2">
        <v>4.5734299999999999E-2</v>
      </c>
    </row>
    <row r="135" spans="1:7" ht="16" x14ac:dyDescent="0.2">
      <c r="A135" s="2" t="s">
        <v>274</v>
      </c>
      <c r="B135" s="2" t="s">
        <v>275</v>
      </c>
      <c r="C135" s="2" t="s">
        <v>7</v>
      </c>
      <c r="D135" s="2">
        <v>-2.1963499999999998</v>
      </c>
      <c r="E135" s="2">
        <v>5.2074900000000004E-4</v>
      </c>
      <c r="F135" s="2">
        <v>-1.7783800000000001</v>
      </c>
      <c r="G135" s="2">
        <v>1.5527300000000001E-2</v>
      </c>
    </row>
    <row r="136" spans="1:7" ht="16" x14ac:dyDescent="0.2">
      <c r="A136" s="2" t="s">
        <v>276</v>
      </c>
      <c r="B136" s="2" t="s">
        <v>277</v>
      </c>
      <c r="C136" s="2" t="s">
        <v>7</v>
      </c>
      <c r="D136" s="2">
        <v>-1.2339199999999999</v>
      </c>
      <c r="E136" s="2">
        <v>3.7204600000000001E-3</v>
      </c>
      <c r="F136" s="2">
        <v>-1.81786</v>
      </c>
      <c r="G136" s="2">
        <v>6.4465399999999997E-3</v>
      </c>
    </row>
    <row r="137" spans="1:7" ht="16" x14ac:dyDescent="0.2">
      <c r="A137" s="2" t="s">
        <v>278</v>
      </c>
      <c r="B137" s="2" t="s">
        <v>279</v>
      </c>
      <c r="C137" s="2" t="s">
        <v>8</v>
      </c>
      <c r="D137" s="2">
        <v>-2.9613800000000001</v>
      </c>
      <c r="E137" s="2">
        <v>5.2074900000000004E-4</v>
      </c>
      <c r="F137" s="2">
        <v>-1.48102</v>
      </c>
      <c r="G137" s="2">
        <v>2.9904699999999998E-3</v>
      </c>
    </row>
    <row r="138" spans="1:7" ht="16" x14ac:dyDescent="0.2">
      <c r="A138" s="2" t="s">
        <v>280</v>
      </c>
      <c r="B138" s="2" t="s">
        <v>281</v>
      </c>
      <c r="C138" s="2" t="s">
        <v>8</v>
      </c>
      <c r="D138" s="2">
        <v>-2.4255300000000002</v>
      </c>
      <c r="E138" s="2">
        <v>5.2074900000000004E-4</v>
      </c>
      <c r="F138" s="2">
        <v>-2.2273800000000001</v>
      </c>
      <c r="G138" s="2">
        <v>5.2074900000000004E-4</v>
      </c>
    </row>
    <row r="139" spans="1:7" ht="16" x14ac:dyDescent="0.2">
      <c r="A139" s="2" t="s">
        <v>282</v>
      </c>
      <c r="B139" s="2" t="s">
        <v>283</v>
      </c>
      <c r="C139" s="2" t="s">
        <v>7</v>
      </c>
      <c r="D139" s="2" t="e">
        <f>-inf</f>
        <v>#NAME?</v>
      </c>
      <c r="E139" s="2">
        <v>5.2074900000000004E-4</v>
      </c>
      <c r="F139" s="2" t="e">
        <f>-inf</f>
        <v>#NAME?</v>
      </c>
      <c r="G139" s="2">
        <v>5.2074900000000004E-4</v>
      </c>
    </row>
    <row r="140" spans="1:7" ht="16" x14ac:dyDescent="0.2">
      <c r="A140" s="2" t="s">
        <v>284</v>
      </c>
      <c r="B140" s="2" t="s">
        <v>285</v>
      </c>
      <c r="C140" s="2" t="s">
        <v>7</v>
      </c>
      <c r="D140" s="2">
        <v>1.2040900000000001</v>
      </c>
      <c r="E140" s="2">
        <v>5.2074900000000004E-4</v>
      </c>
      <c r="F140" s="2">
        <v>0.87510500000000002</v>
      </c>
      <c r="G140" s="2">
        <v>1.4107099999999999E-3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28T11:26:03Z</dcterms:modified>
</cp:coreProperties>
</file>